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040" yWindow="465" windowWidth="29040" windowHeight="16440" activeTab="10"/>
  </bookViews>
  <sheets>
    <sheet name="Fig.1c" sheetId="1" r:id="rId1"/>
    <sheet name="Fig.1f" sheetId="2" r:id="rId2"/>
    <sheet name="Fig.2a" sheetId="3" r:id="rId3"/>
    <sheet name="Fig.3 a-c" sheetId="4" r:id="rId4"/>
    <sheet name="Fig.4a" sheetId="7" r:id="rId5"/>
    <sheet name="Fig.4b" sheetId="8" r:id="rId6"/>
    <sheet name="Fig.4d" sheetId="9" r:id="rId7"/>
    <sheet name="Fig.4e,f" sheetId="10" r:id="rId8"/>
    <sheet name="Fig.4h" sheetId="11" r:id="rId9"/>
    <sheet name="Fig.5d" sheetId="5" r:id="rId10"/>
    <sheet name="Fig.5g" sheetId="6" r:id="rId11"/>
    <sheet name="Fig.6d" sheetId="12" r:id="rId12"/>
    <sheet name="Suppl. Fig.1a" sheetId="14" r:id="rId13"/>
    <sheet name="Suppl. Fig.2a-d" sheetId="15" r:id="rId14"/>
    <sheet name="Suppl. Fig.4a" sheetId="16" r:id="rId15"/>
    <sheet name="Suppl. Fig.4d" sheetId="17" r:id="rId16"/>
    <sheet name="Suppl. Fig.5a" sheetId="18" r:id="rId17"/>
    <sheet name="Suppl. Fig.5b" sheetId="20" r:id="rId18"/>
    <sheet name="Suppl. Fig.5e" sheetId="19" r:id="rId19"/>
    <sheet name="Suppl. Fig.6b" sheetId="13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8" i="6" l="1"/>
  <c r="F19" i="6"/>
  <c r="K12" i="6"/>
  <c r="F32" i="5" l="1"/>
  <c r="E32" i="5"/>
  <c r="D32" i="5"/>
  <c r="K22" i="5"/>
  <c r="J22" i="5"/>
  <c r="I22" i="5"/>
  <c r="F22" i="5"/>
  <c r="E22" i="5"/>
  <c r="D22" i="5"/>
  <c r="K12" i="5"/>
  <c r="J12" i="5"/>
  <c r="I12" i="5"/>
  <c r="F12" i="5"/>
  <c r="E12" i="5"/>
  <c r="D12" i="5"/>
  <c r="J18" i="6" l="1"/>
  <c r="I18" i="6"/>
  <c r="F18" i="6"/>
  <c r="G18" i="6"/>
  <c r="H18" i="6"/>
  <c r="K17" i="6"/>
  <c r="K16" i="6"/>
  <c r="K15" i="6"/>
  <c r="J12" i="6"/>
  <c r="I12" i="6"/>
  <c r="F12" i="6"/>
  <c r="G12" i="6"/>
  <c r="H12" i="6"/>
  <c r="K11" i="6"/>
  <c r="K10" i="6"/>
  <c r="K9" i="6"/>
  <c r="J19" i="6" l="1"/>
  <c r="G19" i="6" l="1"/>
  <c r="J13" i="6"/>
  <c r="H13" i="6"/>
  <c r="I13" i="6"/>
  <c r="F13" i="6"/>
  <c r="I19" i="6"/>
  <c r="G13" i="6"/>
  <c r="H19" i="6"/>
  <c r="F9" i="19"/>
  <c r="G9" i="19"/>
  <c r="H9" i="19"/>
  <c r="E9" i="19"/>
  <c r="E12" i="20"/>
  <c r="F12" i="20"/>
  <c r="G12" i="20"/>
  <c r="H12" i="20"/>
  <c r="I12" i="20"/>
  <c r="J12" i="20"/>
  <c r="K12" i="20"/>
  <c r="L12" i="20"/>
  <c r="M12" i="20"/>
  <c r="N12" i="20"/>
  <c r="O12" i="20"/>
  <c r="P12" i="20"/>
  <c r="D12" i="20"/>
  <c r="E12" i="18" l="1"/>
  <c r="F12" i="18"/>
  <c r="G12" i="18"/>
  <c r="H12" i="18"/>
  <c r="I12" i="18"/>
  <c r="D12" i="18"/>
  <c r="G11" i="16"/>
  <c r="F11" i="16"/>
  <c r="E11" i="16"/>
  <c r="E12" i="17" l="1"/>
  <c r="D12" i="17"/>
  <c r="J12" i="17" l="1"/>
  <c r="I12" i="17"/>
  <c r="L26" i="15" l="1"/>
  <c r="K26" i="15"/>
  <c r="J26" i="15"/>
  <c r="I26" i="15"/>
  <c r="D26" i="15"/>
  <c r="E26" i="15"/>
  <c r="F26" i="15"/>
  <c r="C26" i="15"/>
  <c r="L13" i="15"/>
  <c r="K13" i="15"/>
  <c r="J13" i="15"/>
  <c r="I13" i="15"/>
  <c r="F13" i="15"/>
  <c r="D13" i="15"/>
  <c r="E13" i="15"/>
  <c r="C13" i="15"/>
  <c r="F11" i="13"/>
  <c r="E11" i="13"/>
  <c r="E11" i="12" l="1"/>
  <c r="D11" i="12"/>
  <c r="E9" i="11" l="1"/>
  <c r="D9" i="11"/>
  <c r="M10" i="10"/>
  <c r="L10" i="10"/>
  <c r="E10" i="10"/>
  <c r="F10" i="10"/>
  <c r="G10" i="10"/>
  <c r="H10" i="10"/>
  <c r="I10" i="10"/>
  <c r="D10" i="10"/>
  <c r="E11" i="9"/>
  <c r="F11" i="9"/>
  <c r="G11" i="9"/>
  <c r="D11" i="9"/>
  <c r="D11" i="8"/>
  <c r="E11" i="8"/>
  <c r="G11" i="8"/>
  <c r="F11" i="8"/>
  <c r="C11" i="8"/>
  <c r="D9" i="7"/>
  <c r="E9" i="7"/>
  <c r="F9" i="7"/>
  <c r="C9" i="7"/>
  <c r="N9" i="4" l="1"/>
  <c r="M9" i="4"/>
  <c r="I10" i="4"/>
  <c r="J10" i="4"/>
  <c r="H10" i="4"/>
  <c r="D13" i="4" l="1"/>
  <c r="E13" i="4"/>
  <c r="C13" i="4"/>
  <c r="D14" i="3"/>
  <c r="E14" i="3"/>
  <c r="F14" i="3"/>
  <c r="G14" i="3"/>
  <c r="H14" i="3"/>
  <c r="I14" i="3"/>
  <c r="J14" i="3"/>
  <c r="C14" i="3"/>
</calcChain>
</file>

<file path=xl/sharedStrings.xml><?xml version="1.0" encoding="utf-8"?>
<sst xmlns="http://schemas.openxmlformats.org/spreadsheetml/2006/main" count="313" uniqueCount="99">
  <si>
    <t>GFP</t>
  </si>
  <si>
    <t>GFP-RasV12</t>
  </si>
  <si>
    <t>Average</t>
    <phoneticPr fontId="3"/>
  </si>
  <si>
    <t>Relative COX-2 mRNA level</t>
    <phoneticPr fontId="3"/>
  </si>
  <si>
    <t>MDCK alone</t>
  </si>
  <si>
    <t>MDCK mix</t>
  </si>
  <si>
    <t>COX-2 relative intensity</t>
    <phoneticPr fontId="3"/>
  </si>
  <si>
    <t>Exp.1</t>
    <phoneticPr fontId="3"/>
  </si>
  <si>
    <t>Exp.2</t>
  </si>
  <si>
    <t>Exp.3</t>
  </si>
  <si>
    <t>DMSO</t>
    <phoneticPr fontId="3"/>
  </si>
  <si>
    <t>BIM-I (uM)</t>
    <phoneticPr fontId="3"/>
  </si>
  <si>
    <t>Exp.4</t>
  </si>
  <si>
    <t>Exp.5</t>
  </si>
  <si>
    <t>Exp.6</t>
  </si>
  <si>
    <t>CT</t>
  </si>
  <si>
    <t>ibu</t>
  </si>
  <si>
    <t>Lumi</t>
  </si>
  <si>
    <t>Apical extrusion</t>
    <phoneticPr fontId="3"/>
  </si>
  <si>
    <t>Exp.7</t>
  </si>
  <si>
    <t>a</t>
    <phoneticPr fontId="3"/>
  </si>
  <si>
    <t>b</t>
    <phoneticPr fontId="3"/>
  </si>
  <si>
    <t>c</t>
    <phoneticPr fontId="3"/>
  </si>
  <si>
    <t>MDCK COX-2 sg2 #11 vs RasV12</t>
  </si>
  <si>
    <t>MDCK COX-2 sg2 #6 vs RasV12</t>
  </si>
  <si>
    <t>Data are all analysed cells from 2 independent experiments</t>
    <phoneticPr fontId="3"/>
  </si>
  <si>
    <t>MDCK vs RasV12</t>
    <phoneticPr fontId="3"/>
  </si>
  <si>
    <t>MDCK vs RasV12 COX-2 sg2 #11</t>
    <phoneticPr fontId="3"/>
  </si>
  <si>
    <t>Data are from triplicate samples</t>
    <phoneticPr fontId="3"/>
  </si>
  <si>
    <t>MDCK alone</t>
    <phoneticPr fontId="3"/>
  </si>
  <si>
    <t>MDCK:RasV12=1:1</t>
    <phoneticPr fontId="3"/>
  </si>
  <si>
    <t>RasV12 alone</t>
    <phoneticPr fontId="3"/>
  </si>
  <si>
    <t>no cell</t>
    <phoneticPr fontId="3"/>
  </si>
  <si>
    <t>Amount of PGE2</t>
    <phoneticPr fontId="3"/>
  </si>
  <si>
    <t>MDCK COX-2 KO-1:RasV12=1:1</t>
    <phoneticPr fontId="3"/>
  </si>
  <si>
    <t>MDCK COX-2 KO-2:RasV12=1:1</t>
    <phoneticPr fontId="3"/>
  </si>
  <si>
    <t>Fold change of PGE2</t>
    <phoneticPr fontId="3"/>
  </si>
  <si>
    <t>PGE2</t>
    <phoneticPr fontId="3"/>
  </si>
  <si>
    <t>MF63</t>
    <phoneticPr fontId="3"/>
  </si>
  <si>
    <t>e</t>
    <phoneticPr fontId="3"/>
  </si>
  <si>
    <t>f</t>
    <phoneticPr fontId="3"/>
  </si>
  <si>
    <t>Filamin accum. (%)</t>
    <phoneticPr fontId="3"/>
  </si>
  <si>
    <t>PBS</t>
    <phoneticPr fontId="3"/>
  </si>
  <si>
    <t>Caerulein</t>
    <phoneticPr fontId="3"/>
  </si>
  <si>
    <t>GFP+ colonies/total ducts</t>
    <phoneticPr fontId="3"/>
  </si>
  <si>
    <t>mouse1</t>
    <phoneticPr fontId="3"/>
  </si>
  <si>
    <t>mouse2</t>
  </si>
  <si>
    <t>mouse3</t>
  </si>
  <si>
    <t>mouse4</t>
  </si>
  <si>
    <t>mouse5</t>
  </si>
  <si>
    <t>d</t>
    <phoneticPr fontId="3"/>
  </si>
  <si>
    <t>COX-2 mRNA expression</t>
    <phoneticPr fontId="3"/>
  </si>
  <si>
    <t>BAY117082</t>
    <phoneticPr fontId="3"/>
  </si>
  <si>
    <t>SR11302</t>
    <phoneticPr fontId="3"/>
  </si>
  <si>
    <t>C646</t>
    <phoneticPr fontId="3"/>
  </si>
  <si>
    <t>SB203580</t>
    <phoneticPr fontId="3"/>
  </si>
  <si>
    <t>Extruded cells/total cell number</t>
    <phoneticPr fontId="3"/>
  </si>
  <si>
    <t>Total cell number/ field</t>
    <phoneticPr fontId="3"/>
  </si>
  <si>
    <t>Ibu</t>
    <phoneticPr fontId="3"/>
  </si>
  <si>
    <t>Lumi</t>
    <phoneticPr fontId="3"/>
  </si>
  <si>
    <t>Apical extrusion(%)</t>
    <phoneticPr fontId="3"/>
  </si>
  <si>
    <t>EP1</t>
    <phoneticPr fontId="3"/>
  </si>
  <si>
    <t>EP2</t>
  </si>
  <si>
    <t>EP2</t>
    <phoneticPr fontId="3"/>
  </si>
  <si>
    <t>EP4</t>
  </si>
  <si>
    <t>EP4</t>
    <phoneticPr fontId="3"/>
  </si>
  <si>
    <t>EP3</t>
  </si>
  <si>
    <t>EP3</t>
    <phoneticPr fontId="3"/>
  </si>
  <si>
    <t>Agonist</t>
    <phoneticPr fontId="3"/>
  </si>
  <si>
    <t>MDCK EP2 KO1:RasV12 = 50:1</t>
    <phoneticPr fontId="3"/>
  </si>
  <si>
    <t>MDCK: EP2 KO2 :RasV12= 50:1</t>
    <phoneticPr fontId="3"/>
  </si>
  <si>
    <t>MDCK: RasV12 EP2-KO</t>
    <phoneticPr fontId="3"/>
  </si>
  <si>
    <t>MDCK:RasV12 =50:1</t>
    <phoneticPr fontId="3"/>
  </si>
  <si>
    <t>law number</t>
    <phoneticPr fontId="3"/>
  </si>
  <si>
    <t>Extruded</t>
  </si>
  <si>
    <t>Extruding</t>
  </si>
  <si>
    <t>Not extruded</t>
  </si>
  <si>
    <t>Detached</t>
  </si>
  <si>
    <t>Basally extruded</t>
  </si>
  <si>
    <t>sum</t>
    <phoneticPr fontId="3"/>
  </si>
  <si>
    <t>Sum</t>
    <phoneticPr fontId="3"/>
  </si>
  <si>
    <t>%</t>
    <phoneticPr fontId="3"/>
  </si>
  <si>
    <t>Apical extrusion (%)</t>
    <phoneticPr fontId="3"/>
  </si>
  <si>
    <t>Relative COX-2 mRNA level</t>
  </si>
  <si>
    <t>Exp.1</t>
  </si>
  <si>
    <t>Average</t>
  </si>
  <si>
    <t>GFP-cSrc</t>
  </si>
  <si>
    <t>Relative mRNA expression</t>
    <phoneticPr fontId="7"/>
  </si>
  <si>
    <t>IL-6</t>
    <phoneticPr fontId="7"/>
  </si>
  <si>
    <t>TNF-alpha</t>
    <phoneticPr fontId="7"/>
  </si>
  <si>
    <t>YFP</t>
    <phoneticPr fontId="7"/>
  </si>
  <si>
    <t>Ras</t>
    <phoneticPr fontId="7"/>
  </si>
  <si>
    <t>Ras + Ibu</t>
    <phoneticPr fontId="7"/>
  </si>
  <si>
    <t>mouse1</t>
    <phoneticPr fontId="7"/>
  </si>
  <si>
    <t>Average</t>
    <phoneticPr fontId="7"/>
  </si>
  <si>
    <t>IL-1 beta</t>
    <phoneticPr fontId="7"/>
  </si>
  <si>
    <t>COX-2</t>
    <phoneticPr fontId="7"/>
  </si>
  <si>
    <t>CCL2</t>
    <phoneticPr fontId="7"/>
  </si>
  <si>
    <t>wate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%"/>
    <numFmt numFmtId="165" formatCode="0.00000000"/>
    <numFmt numFmtId="166" formatCode="0.000000000"/>
    <numFmt numFmtId="167" formatCode="0.000"/>
    <numFmt numFmtId="168" formatCode="0.00000"/>
  </numFmts>
  <fonts count="8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name val="Arial"/>
      <family val="2"/>
    </font>
    <font>
      <sz val="6"/>
      <name val="Calibri"/>
      <family val="2"/>
      <charset val="128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b/>
      <sz val="16"/>
      <color theme="1"/>
      <name val="Helvetica"/>
      <family val="2"/>
    </font>
    <font>
      <sz val="6"/>
      <name val="A-OTF Jun Pro 101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64" fontId="2" fillId="0" borderId="0" xfId="1" applyNumberFormat="1" applyFont="1" applyAlignment="1"/>
    <xf numFmtId="164" fontId="5" fillId="0" borderId="0" xfId="1" applyNumberFormat="1" applyFont="1" applyAlignment="1"/>
    <xf numFmtId="164" fontId="4" fillId="0" borderId="0" xfId="1" applyNumberFormat="1" applyFont="1">
      <alignment vertical="center"/>
    </xf>
    <xf numFmtId="10" fontId="5" fillId="0" borderId="0" xfId="0" applyNumberFormat="1" applyFont="1" applyAlignment="1"/>
    <xf numFmtId="10" fontId="4" fillId="0" borderId="0" xfId="0" applyNumberFormat="1" applyFont="1">
      <alignment vertical="center"/>
    </xf>
    <xf numFmtId="165" fontId="5" fillId="0" borderId="0" xfId="0" applyNumberFormat="1" applyFont="1" applyAlignment="1"/>
    <xf numFmtId="10" fontId="4" fillId="0" borderId="0" xfId="1" applyNumberFormat="1" applyFont="1">
      <alignment vertical="center"/>
    </xf>
    <xf numFmtId="164" fontId="4" fillId="0" borderId="0" xfId="0" applyNumberFormat="1" applyFont="1">
      <alignment vertical="center"/>
    </xf>
    <xf numFmtId="10" fontId="5" fillId="0" borderId="0" xfId="1" applyNumberFormat="1" applyFont="1" applyAlignment="1"/>
    <xf numFmtId="0" fontId="4" fillId="0" borderId="0" xfId="0" applyFont="1" applyFill="1">
      <alignment vertical="center"/>
    </xf>
    <xf numFmtId="9" fontId="4" fillId="0" borderId="0" xfId="1" applyFont="1">
      <alignment vertical="center"/>
    </xf>
    <xf numFmtId="166" fontId="4" fillId="0" borderId="0" xfId="0" applyNumberFormat="1" applyFont="1">
      <alignment vertical="center"/>
    </xf>
    <xf numFmtId="167" fontId="4" fillId="0" borderId="0" xfId="0" applyNumberFormat="1" applyFont="1">
      <alignment vertical="center"/>
    </xf>
    <xf numFmtId="168" fontId="4" fillId="0" borderId="0" xfId="0" applyNumberFormat="1" applyFont="1">
      <alignment vertical="center"/>
    </xf>
    <xf numFmtId="168" fontId="2" fillId="0" borderId="0" xfId="0" applyNumberFormat="1" applyFont="1" applyAlignment="1"/>
    <xf numFmtId="168" fontId="5" fillId="0" borderId="0" xfId="0" applyNumberFormat="1" applyFont="1" applyAlignment="1"/>
    <xf numFmtId="0" fontId="4" fillId="0" borderId="0" xfId="0" applyFont="1" applyFill="1" applyAlignment="1"/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E21"/>
  <sheetViews>
    <sheetView workbookViewId="0">
      <selection activeCell="C20" sqref="C20"/>
    </sheetView>
  </sheetViews>
  <sheetFormatPr defaultColWidth="10.75" defaultRowHeight="15"/>
  <cols>
    <col min="1" max="3" width="10.75" style="3"/>
    <col min="4" max="4" width="13.25" style="3" bestFit="1" customWidth="1"/>
    <col min="5" max="5" width="14.25" style="3" bestFit="1" customWidth="1"/>
    <col min="6" max="8" width="10.75" style="3"/>
    <col min="9" max="10" width="12.125" style="3" bestFit="1" customWidth="1"/>
    <col min="11" max="16384" width="10.75" style="3"/>
  </cols>
  <sheetData>
    <row r="5" spans="3:5">
      <c r="C5" s="3" t="s">
        <v>83</v>
      </c>
    </row>
    <row r="6" spans="3:5">
      <c r="D6" s="3" t="s">
        <v>0</v>
      </c>
      <c r="E6" s="3" t="s">
        <v>1</v>
      </c>
    </row>
    <row r="7" spans="3:5">
      <c r="C7" s="3" t="s">
        <v>84</v>
      </c>
      <c r="D7" s="25">
        <v>1.1748714348404226</v>
      </c>
      <c r="E7" s="25">
        <v>3.5774454827836277</v>
      </c>
    </row>
    <row r="8" spans="3:5">
      <c r="C8" s="3" t="s">
        <v>8</v>
      </c>
      <c r="D8" s="25">
        <v>0.87154529187457597</v>
      </c>
      <c r="E8" s="25">
        <v>3.2274926230665621</v>
      </c>
    </row>
    <row r="9" spans="3:5">
      <c r="C9" s="3" t="s">
        <v>9</v>
      </c>
      <c r="D9" s="25">
        <v>0.95358327328500136</v>
      </c>
      <c r="E9" s="25">
        <v>3.035826945723032</v>
      </c>
    </row>
    <row r="10" spans="3:5">
      <c r="C10" s="3" t="s">
        <v>85</v>
      </c>
      <c r="D10" s="25">
        <v>1</v>
      </c>
      <c r="E10" s="25">
        <v>3.2802550171910738</v>
      </c>
    </row>
    <row r="17" spans="4:5">
      <c r="D17" s="4"/>
      <c r="E17" s="4"/>
    </row>
    <row r="18" spans="4:5">
      <c r="D18" s="5"/>
      <c r="E18" s="5"/>
    </row>
    <row r="19" spans="4:5">
      <c r="D19" s="5"/>
      <c r="E19" s="5"/>
    </row>
    <row r="20" spans="4:5">
      <c r="D20" s="5"/>
      <c r="E20" s="5"/>
    </row>
    <row r="21" spans="4:5">
      <c r="D21" s="24"/>
      <c r="E21" s="24"/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32"/>
  <sheetViews>
    <sheetView workbookViewId="0">
      <selection activeCell="I12" sqref="I12"/>
    </sheetView>
  </sheetViews>
  <sheetFormatPr defaultColWidth="10.75" defaultRowHeight="15"/>
  <cols>
    <col min="1" max="16384" width="10.75" style="3"/>
  </cols>
  <sheetData>
    <row r="4" spans="1:12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</row>
    <row r="5" spans="1:12">
      <c r="A5" s="22"/>
      <c r="B5" s="22"/>
      <c r="C5" s="5" t="s">
        <v>87</v>
      </c>
      <c r="D5" s="8"/>
      <c r="E5" s="8"/>
      <c r="F5" s="8"/>
      <c r="G5" s="8"/>
      <c r="H5" s="8"/>
      <c r="I5" s="8"/>
      <c r="J5" s="8"/>
      <c r="K5" s="8"/>
      <c r="L5" s="8"/>
    </row>
    <row r="6" spans="1:12">
      <c r="A6" s="22"/>
      <c r="B6" s="22"/>
      <c r="C6" s="8"/>
      <c r="D6" s="5" t="s">
        <v>88</v>
      </c>
      <c r="E6" s="8"/>
      <c r="F6" s="8"/>
      <c r="G6" s="8"/>
      <c r="H6" s="8"/>
      <c r="I6" s="5" t="s">
        <v>89</v>
      </c>
      <c r="J6" s="8"/>
      <c r="K6" s="8"/>
      <c r="L6" s="8"/>
    </row>
    <row r="7" spans="1:12">
      <c r="A7" s="29"/>
      <c r="B7" s="29"/>
      <c r="C7" s="8"/>
      <c r="D7" s="5" t="s">
        <v>90</v>
      </c>
      <c r="E7" s="5" t="s">
        <v>91</v>
      </c>
      <c r="F7" s="5" t="s">
        <v>92</v>
      </c>
      <c r="G7" s="8"/>
      <c r="H7" s="8"/>
      <c r="I7" s="5" t="s">
        <v>90</v>
      </c>
      <c r="J7" s="5" t="s">
        <v>91</v>
      </c>
      <c r="K7" s="5" t="s">
        <v>92</v>
      </c>
      <c r="L7" s="8"/>
    </row>
    <row r="8" spans="1:12">
      <c r="A8" s="29"/>
      <c r="B8" s="29"/>
      <c r="C8" s="5" t="s">
        <v>93</v>
      </c>
      <c r="D8" s="8">
        <v>1.6063044532660582</v>
      </c>
      <c r="E8" s="8">
        <v>2.541898168678133</v>
      </c>
      <c r="F8" s="8">
        <v>1.9603668735039181</v>
      </c>
      <c r="G8" s="8"/>
      <c r="H8" s="5" t="s">
        <v>93</v>
      </c>
      <c r="I8" s="8">
        <v>1.3623103441584623</v>
      </c>
      <c r="J8" s="8">
        <v>0.81838448544546527</v>
      </c>
      <c r="K8" s="8">
        <v>1.3092438688481698</v>
      </c>
      <c r="L8" s="8"/>
    </row>
    <row r="9" spans="1:12">
      <c r="A9" s="29"/>
      <c r="B9" s="29"/>
      <c r="C9" s="5" t="s">
        <v>46</v>
      </c>
      <c r="D9" s="8">
        <v>0.39369554673394197</v>
      </c>
      <c r="E9" s="8">
        <v>1.6356441067843259</v>
      </c>
      <c r="F9" s="8">
        <v>1.5908385025873713</v>
      </c>
      <c r="G9" s="8"/>
      <c r="H9" s="5" t="s">
        <v>46</v>
      </c>
      <c r="I9" s="8">
        <v>0.63768965584153781</v>
      </c>
      <c r="J9" s="8">
        <v>1.4282087589476684</v>
      </c>
      <c r="K9" s="8">
        <v>0.42383895047692327</v>
      </c>
      <c r="L9" s="8"/>
    </row>
    <row r="10" spans="1:12">
      <c r="A10" s="29"/>
      <c r="B10" s="29"/>
      <c r="C10" s="5" t="s">
        <v>47</v>
      </c>
      <c r="D10" s="8">
        <v>0.91518108858131553</v>
      </c>
      <c r="E10" s="8">
        <v>2.3210362720315034</v>
      </c>
      <c r="F10" s="8">
        <v>0.95540737021928923</v>
      </c>
      <c r="G10" s="8"/>
      <c r="H10" s="5" t="s">
        <v>47</v>
      </c>
      <c r="I10" s="8">
        <v>1.1167632911206415</v>
      </c>
      <c r="J10" s="8">
        <v>2.3097973229709954</v>
      </c>
      <c r="K10" s="8">
        <v>0.52260962313975612</v>
      </c>
      <c r="L10" s="8"/>
    </row>
    <row r="11" spans="1:12">
      <c r="A11" s="29"/>
      <c r="B11" s="29"/>
      <c r="C11" s="5" t="s">
        <v>48</v>
      </c>
      <c r="D11" s="8">
        <v>1.0848189114186844</v>
      </c>
      <c r="E11" s="8">
        <v>1.8116599987001039</v>
      </c>
      <c r="F11" s="8"/>
      <c r="G11" s="8"/>
      <c r="H11" s="5" t="s">
        <v>48</v>
      </c>
      <c r="I11" s="8">
        <v>0.88323670887935868</v>
      </c>
      <c r="J11" s="8">
        <v>1.1782656038292547</v>
      </c>
      <c r="K11" s="8"/>
      <c r="L11" s="8"/>
    </row>
    <row r="12" spans="1:12">
      <c r="A12" s="22"/>
      <c r="B12" s="22"/>
      <c r="C12" s="5" t="s">
        <v>94</v>
      </c>
      <c r="D12" s="8">
        <f>AVERAGE(D8:D11)</f>
        <v>1</v>
      </c>
      <c r="E12" s="8">
        <f>AVERAGE(E8:E11)</f>
        <v>2.0775596365485165</v>
      </c>
      <c r="F12" s="8">
        <f>AVERAGE(F8:F11)</f>
        <v>1.5022042487701928</v>
      </c>
      <c r="G12" s="8"/>
      <c r="H12" s="5" t="s">
        <v>94</v>
      </c>
      <c r="I12" s="8">
        <f>AVERAGE(I8:I11)</f>
        <v>1</v>
      </c>
      <c r="J12" s="8">
        <f>AVERAGE(J8:J11)</f>
        <v>1.433664042798346</v>
      </c>
      <c r="K12" s="8">
        <f>AVERAGE(K8:K11)</f>
        <v>0.75189748082161645</v>
      </c>
      <c r="L12" s="8"/>
    </row>
    <row r="13" spans="1:12">
      <c r="A13" s="22"/>
      <c r="B13" s="22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>
      <c r="A14" s="22"/>
      <c r="B14" s="22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>
      <c r="A15" s="22"/>
      <c r="B15" s="22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>
      <c r="A16" s="22"/>
      <c r="B16" s="22"/>
      <c r="C16" s="8"/>
      <c r="D16" s="5" t="s">
        <v>95</v>
      </c>
      <c r="E16" s="8"/>
      <c r="F16" s="8"/>
      <c r="G16" s="8"/>
      <c r="H16" s="8"/>
      <c r="I16" s="5" t="s">
        <v>96</v>
      </c>
      <c r="J16" s="8"/>
      <c r="K16" s="8"/>
      <c r="L16" s="8"/>
    </row>
    <row r="17" spans="1:12">
      <c r="A17" s="22"/>
      <c r="B17" s="22"/>
      <c r="C17" s="8"/>
      <c r="D17" s="5" t="s">
        <v>90</v>
      </c>
      <c r="E17" s="5" t="s">
        <v>91</v>
      </c>
      <c r="F17" s="5" t="s">
        <v>92</v>
      </c>
      <c r="G17" s="8"/>
      <c r="H17" s="8"/>
      <c r="I17" s="5" t="s">
        <v>90</v>
      </c>
      <c r="J17" s="5" t="s">
        <v>91</v>
      </c>
      <c r="K17" s="5" t="s">
        <v>92</v>
      </c>
      <c r="L17" s="8"/>
    </row>
    <row r="18" spans="1:12">
      <c r="A18" s="22"/>
      <c r="B18" s="22"/>
      <c r="C18" s="5" t="s">
        <v>93</v>
      </c>
      <c r="D18" s="8">
        <v>1.4682962077880923</v>
      </c>
      <c r="E18" s="8">
        <v>2.1652355440382487</v>
      </c>
      <c r="F18" s="8">
        <v>0.91401871669534818</v>
      </c>
      <c r="G18" s="8"/>
      <c r="H18" s="5" t="s">
        <v>93</v>
      </c>
      <c r="I18" s="8">
        <v>1.0200928099547526</v>
      </c>
      <c r="J18" s="8">
        <v>3.6740697263863558</v>
      </c>
      <c r="K18" s="8">
        <v>0.79406467572542661</v>
      </c>
      <c r="L18" s="8"/>
    </row>
    <row r="19" spans="1:12">
      <c r="A19" s="22"/>
      <c r="B19" s="22"/>
      <c r="C19" s="5" t="s">
        <v>46</v>
      </c>
      <c r="D19" s="8">
        <v>0.53170379221190767</v>
      </c>
      <c r="E19" s="8">
        <v>2.351498933685801</v>
      </c>
      <c r="F19" s="8">
        <v>1.1898574784463494</v>
      </c>
      <c r="G19" s="8"/>
      <c r="H19" s="5" t="s">
        <v>46</v>
      </c>
      <c r="I19" s="8">
        <v>0.97990719004524718</v>
      </c>
      <c r="J19" s="8">
        <v>3.8362477662948038</v>
      </c>
      <c r="K19" s="8">
        <v>0.51399898867154115</v>
      </c>
      <c r="L19" s="8"/>
    </row>
    <row r="20" spans="1:12">
      <c r="A20" s="22"/>
      <c r="B20" s="22"/>
      <c r="C20" s="5" t="s">
        <v>47</v>
      </c>
      <c r="D20" s="8">
        <v>1.3803865688171666</v>
      </c>
      <c r="E20" s="8">
        <v>2.7248993493306974</v>
      </c>
      <c r="F20" s="8">
        <v>0.83067167193950053</v>
      </c>
      <c r="G20" s="8"/>
      <c r="H20" s="5" t="s">
        <v>47</v>
      </c>
      <c r="I20" s="8">
        <v>1.1543233980779133</v>
      </c>
      <c r="J20" s="8">
        <v>10.853564997423113</v>
      </c>
      <c r="K20" s="8">
        <v>2.719284739483979</v>
      </c>
      <c r="L20" s="8"/>
    </row>
    <row r="21" spans="1:12">
      <c r="A21" s="22"/>
      <c r="B21" s="22"/>
      <c r="C21" s="5" t="s">
        <v>48</v>
      </c>
      <c r="D21" s="8">
        <v>0.61961343118283341</v>
      </c>
      <c r="E21" s="8">
        <v>3.0862468306324362</v>
      </c>
      <c r="F21" s="8"/>
      <c r="G21" s="8"/>
      <c r="H21" s="5" t="s">
        <v>48</v>
      </c>
      <c r="I21" s="8">
        <v>0.84567660192208649</v>
      </c>
      <c r="J21" s="8">
        <v>12.155888051548978</v>
      </c>
      <c r="K21" s="8"/>
      <c r="L21" s="8"/>
    </row>
    <row r="22" spans="1:12">
      <c r="A22" s="22"/>
      <c r="B22" s="22"/>
      <c r="C22" s="5" t="s">
        <v>94</v>
      </c>
      <c r="D22" s="8">
        <f>AVERAGE(D18:D21)</f>
        <v>1</v>
      </c>
      <c r="E22" s="8">
        <f>AVERAGE(E18:E21)</f>
        <v>2.5819701644217958</v>
      </c>
      <c r="F22" s="8">
        <f>AVERAGE(F18:F21)</f>
        <v>0.97818262236039943</v>
      </c>
      <c r="G22" s="8"/>
      <c r="H22" s="5" t="s">
        <v>94</v>
      </c>
      <c r="I22" s="8">
        <f>AVERAGE(I18:I21)</f>
        <v>0.99999999999999989</v>
      </c>
      <c r="J22" s="8">
        <f>AVERAGE(J18:J21)</f>
        <v>7.6299426354133129</v>
      </c>
      <c r="K22" s="8">
        <f>AVERAGE(K18:K21)</f>
        <v>1.3424494679603154</v>
      </c>
      <c r="L22" s="8"/>
    </row>
    <row r="23" spans="1:12">
      <c r="A23" s="22"/>
      <c r="B23" s="22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>
      <c r="A24" s="22"/>
      <c r="B24" s="22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>
      <c r="A25" s="22"/>
      <c r="B25" s="22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>
      <c r="A26" s="22"/>
      <c r="B26" s="22"/>
      <c r="C26" s="8"/>
      <c r="D26" s="5" t="s">
        <v>97</v>
      </c>
      <c r="E26" s="8"/>
      <c r="F26" s="8"/>
      <c r="G26" s="8"/>
      <c r="H26" s="8"/>
      <c r="I26" s="8"/>
      <c r="J26" s="8"/>
      <c r="K26" s="8"/>
      <c r="L26" s="8"/>
    </row>
    <row r="27" spans="1:12">
      <c r="C27" s="8"/>
      <c r="D27" s="5" t="s">
        <v>90</v>
      </c>
      <c r="E27" s="5" t="s">
        <v>91</v>
      </c>
      <c r="F27" s="5" t="s">
        <v>92</v>
      </c>
      <c r="G27" s="8"/>
      <c r="H27" s="8"/>
      <c r="I27" s="8"/>
      <c r="J27" s="8"/>
      <c r="K27" s="8"/>
      <c r="L27" s="8"/>
    </row>
    <row r="28" spans="1:12">
      <c r="C28" s="5" t="s">
        <v>93</v>
      </c>
      <c r="D28" s="8">
        <v>1.3900230024449201</v>
      </c>
      <c r="E28" s="8">
        <v>2.5969175205302637</v>
      </c>
      <c r="F28" s="8">
        <v>1.8506873364431708</v>
      </c>
      <c r="G28" s="8"/>
      <c r="H28" s="8"/>
      <c r="I28" s="8"/>
      <c r="J28" s="8"/>
      <c r="K28" s="8"/>
      <c r="L28" s="8"/>
    </row>
    <row r="29" spans="1:12">
      <c r="C29" s="5" t="s">
        <v>46</v>
      </c>
      <c r="D29" s="8">
        <v>0.60997699755507995</v>
      </c>
      <c r="E29" s="8">
        <v>4.6140735233088215</v>
      </c>
      <c r="F29" s="8">
        <v>1.4457480331471801</v>
      </c>
      <c r="G29" s="8"/>
      <c r="H29" s="8"/>
      <c r="I29" s="8"/>
      <c r="J29" s="8"/>
      <c r="K29" s="8"/>
      <c r="L29" s="8"/>
    </row>
    <row r="30" spans="1:12">
      <c r="C30" s="5" t="s">
        <v>47</v>
      </c>
      <c r="D30" s="8">
        <v>1.2485864582465247</v>
      </c>
      <c r="E30" s="8">
        <v>3.5506976134229151</v>
      </c>
      <c r="F30" s="8">
        <v>1.4085693674654602</v>
      </c>
      <c r="G30" s="8"/>
      <c r="H30" s="8"/>
      <c r="I30" s="8"/>
      <c r="J30" s="8"/>
      <c r="K30" s="8"/>
      <c r="L30" s="8"/>
    </row>
    <row r="31" spans="1:12">
      <c r="C31" s="5" t="s">
        <v>48</v>
      </c>
      <c r="D31" s="8">
        <v>0.75141354175347541</v>
      </c>
      <c r="E31" s="8">
        <v>4.0430823505405478</v>
      </c>
      <c r="F31" s="8"/>
      <c r="G31" s="8"/>
      <c r="H31" s="8"/>
      <c r="I31" s="8"/>
      <c r="J31" s="8"/>
      <c r="K31" s="8"/>
      <c r="L31" s="8"/>
    </row>
    <row r="32" spans="1:12">
      <c r="C32" s="5" t="s">
        <v>94</v>
      </c>
      <c r="D32" s="8">
        <f>AVERAGE(D28:D31)</f>
        <v>1</v>
      </c>
      <c r="E32" s="8">
        <f>AVERAGE(E28:E31)</f>
        <v>3.7011927519506371</v>
      </c>
      <c r="F32" s="8">
        <f>AVERAGE(F28:F31)</f>
        <v>1.568334912351937</v>
      </c>
      <c r="G32" s="8"/>
      <c r="H32" s="8"/>
      <c r="I32" s="8"/>
      <c r="J32" s="8"/>
      <c r="K32" s="8"/>
      <c r="L32" s="8"/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L19"/>
  <sheetViews>
    <sheetView tabSelected="1" workbookViewId="0">
      <selection activeCell="D9" sqref="D9:D11"/>
    </sheetView>
  </sheetViews>
  <sheetFormatPr defaultColWidth="10.75" defaultRowHeight="15.75"/>
  <cols>
    <col min="1" max="11" width="10.75" style="3"/>
    <col min="12" max="12" width="11" customWidth="1"/>
    <col min="13" max="16384" width="10.75" style="3"/>
  </cols>
  <sheetData>
    <row r="7" spans="4:11">
      <c r="D7" s="3" t="s">
        <v>18</v>
      </c>
    </row>
    <row r="8" spans="4:11">
      <c r="E8" s="3" t="s">
        <v>73</v>
      </c>
      <c r="F8" s="3" t="s">
        <v>76</v>
      </c>
      <c r="G8" s="3" t="s">
        <v>75</v>
      </c>
      <c r="H8" s="3" t="s">
        <v>74</v>
      </c>
      <c r="I8" s="3" t="s">
        <v>77</v>
      </c>
      <c r="J8" s="3" t="s">
        <v>78</v>
      </c>
      <c r="K8" s="3" t="s">
        <v>79</v>
      </c>
    </row>
    <row r="9" spans="4:11">
      <c r="D9" s="30" t="s">
        <v>98</v>
      </c>
      <c r="E9" s="3" t="s">
        <v>45</v>
      </c>
      <c r="F9" s="3">
        <v>20</v>
      </c>
      <c r="G9" s="3">
        <v>12</v>
      </c>
      <c r="H9" s="3">
        <v>15</v>
      </c>
      <c r="I9" s="3">
        <v>2</v>
      </c>
      <c r="J9" s="3">
        <v>1</v>
      </c>
      <c r="K9" s="3">
        <f>SUM(G9:J9)</f>
        <v>30</v>
      </c>
    </row>
    <row r="10" spans="4:11">
      <c r="D10" s="30"/>
      <c r="E10" s="3" t="s">
        <v>46</v>
      </c>
      <c r="F10" s="3">
        <v>17</v>
      </c>
      <c r="G10" s="3">
        <v>21</v>
      </c>
      <c r="H10" s="3">
        <v>32</v>
      </c>
      <c r="I10" s="3">
        <v>5</v>
      </c>
      <c r="J10" s="3">
        <v>2</v>
      </c>
      <c r="K10" s="3">
        <f>SUM(G10:J10)</f>
        <v>60</v>
      </c>
    </row>
    <row r="11" spans="4:11">
      <c r="D11" s="30"/>
      <c r="E11" s="3" t="s">
        <v>47</v>
      </c>
      <c r="F11" s="3">
        <v>17</v>
      </c>
      <c r="G11" s="3">
        <v>11</v>
      </c>
      <c r="H11" s="3">
        <v>13</v>
      </c>
      <c r="I11" s="3">
        <v>2</v>
      </c>
      <c r="J11" s="3">
        <v>4</v>
      </c>
      <c r="K11" s="3">
        <f>SUM(G11:J11)</f>
        <v>30</v>
      </c>
    </row>
    <row r="12" spans="4:11">
      <c r="D12" s="9"/>
      <c r="E12" s="3" t="s">
        <v>80</v>
      </c>
      <c r="F12" s="3">
        <f>SUM(F9:F11)</f>
        <v>54</v>
      </c>
      <c r="G12" s="3">
        <f t="shared" ref="G12:J12" si="0">SUM(G9:G11)</f>
        <v>44</v>
      </c>
      <c r="H12" s="3">
        <f>SUM(H9:H11)</f>
        <v>60</v>
      </c>
      <c r="I12" s="3">
        <f t="shared" si="0"/>
        <v>9</v>
      </c>
      <c r="J12" s="3">
        <f t="shared" si="0"/>
        <v>7</v>
      </c>
      <c r="K12" s="3">
        <f>SUM(F12:J12)</f>
        <v>174</v>
      </c>
    </row>
    <row r="13" spans="4:11">
      <c r="D13" s="9"/>
      <c r="E13" s="3" t="s">
        <v>81</v>
      </c>
      <c r="F13" s="23">
        <f>F12/$K$12</f>
        <v>0.31034482758620691</v>
      </c>
      <c r="G13" s="23">
        <f t="shared" ref="G13:J13" si="1">G12/$K$12</f>
        <v>0.25287356321839083</v>
      </c>
      <c r="H13" s="23">
        <f>H12/$K$12</f>
        <v>0.34482758620689657</v>
      </c>
      <c r="I13" s="23">
        <f t="shared" si="1"/>
        <v>5.1724137931034482E-2</v>
      </c>
      <c r="J13" s="23">
        <f t="shared" si="1"/>
        <v>4.0229885057471264E-2</v>
      </c>
    </row>
    <row r="14" spans="4:11">
      <c r="D14" s="6"/>
      <c r="F14" s="22"/>
    </row>
    <row r="15" spans="4:11">
      <c r="D15" s="30" t="s">
        <v>58</v>
      </c>
      <c r="E15" s="3" t="s">
        <v>45</v>
      </c>
      <c r="F15" s="3">
        <v>11</v>
      </c>
      <c r="G15" s="3">
        <v>38</v>
      </c>
      <c r="H15" s="3">
        <v>31</v>
      </c>
      <c r="I15" s="3">
        <v>5</v>
      </c>
      <c r="J15" s="3">
        <v>2</v>
      </c>
      <c r="K15" s="3">
        <f>SUM(G15:J15)</f>
        <v>76</v>
      </c>
    </row>
    <row r="16" spans="4:11">
      <c r="D16" s="30"/>
      <c r="E16" s="3" t="s">
        <v>46</v>
      </c>
      <c r="F16" s="3">
        <v>23</v>
      </c>
      <c r="G16" s="3">
        <v>42</v>
      </c>
      <c r="H16" s="3">
        <v>27</v>
      </c>
      <c r="I16" s="3">
        <v>5</v>
      </c>
      <c r="J16" s="3">
        <v>0</v>
      </c>
      <c r="K16" s="3">
        <f>SUM(G16:J16)</f>
        <v>74</v>
      </c>
    </row>
    <row r="17" spans="4:11">
      <c r="D17" s="30"/>
      <c r="E17" s="3" t="s">
        <v>47</v>
      </c>
      <c r="F17" s="3">
        <v>15</v>
      </c>
      <c r="G17" s="3">
        <v>15</v>
      </c>
      <c r="H17" s="3">
        <v>15</v>
      </c>
      <c r="I17" s="3">
        <v>3</v>
      </c>
      <c r="J17" s="3">
        <v>2</v>
      </c>
      <c r="K17" s="3">
        <f>SUM(G17:J17)</f>
        <v>35</v>
      </c>
    </row>
    <row r="18" spans="4:11">
      <c r="D18" s="9"/>
      <c r="E18" s="3" t="s">
        <v>80</v>
      </c>
      <c r="F18" s="3">
        <f>SUM(F15:F17)</f>
        <v>49</v>
      </c>
      <c r="G18" s="3">
        <f t="shared" ref="G18:J18" si="2">SUM(G15:G17)</f>
        <v>95</v>
      </c>
      <c r="H18" s="3">
        <f>SUM(H15:H17)</f>
        <v>73</v>
      </c>
      <c r="I18" s="3">
        <f t="shared" si="2"/>
        <v>13</v>
      </c>
      <c r="J18" s="3">
        <f t="shared" si="2"/>
        <v>4</v>
      </c>
      <c r="K18" s="3">
        <f>SUM(F18:J18)</f>
        <v>234</v>
      </c>
    </row>
    <row r="19" spans="4:11">
      <c r="E19" s="3" t="s">
        <v>81</v>
      </c>
      <c r="F19" s="23">
        <f>F18/$K$18</f>
        <v>0.20940170940170941</v>
      </c>
      <c r="G19" s="23">
        <f t="shared" ref="G19:J19" si="3">G18/$K$18</f>
        <v>0.40598290598290598</v>
      </c>
      <c r="H19" s="23">
        <f>H18/$K$18</f>
        <v>0.31196581196581197</v>
      </c>
      <c r="I19" s="23">
        <f t="shared" si="3"/>
        <v>5.5555555555555552E-2</v>
      </c>
      <c r="J19" s="23">
        <f t="shared" si="3"/>
        <v>1.7094017094017096E-2</v>
      </c>
    </row>
  </sheetData>
  <mergeCells count="2">
    <mergeCell ref="D9:D11"/>
    <mergeCell ref="D15:D17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1"/>
  <sheetViews>
    <sheetView workbookViewId="0">
      <selection activeCell="G14" sqref="G14"/>
    </sheetView>
  </sheetViews>
  <sheetFormatPr defaultColWidth="10.75" defaultRowHeight="15"/>
  <cols>
    <col min="1" max="3" width="10.75" style="3"/>
    <col min="4" max="4" width="11.25" style="3" customWidth="1"/>
    <col min="5" max="5" width="12.125" style="3" customWidth="1"/>
    <col min="6" max="16384" width="10.75" style="3"/>
  </cols>
  <sheetData>
    <row r="4" spans="3:12">
      <c r="C4" s="3" t="s">
        <v>44</v>
      </c>
    </row>
    <row r="5" spans="3:12">
      <c r="D5" s="3" t="s">
        <v>42</v>
      </c>
      <c r="E5" s="3" t="s">
        <v>43</v>
      </c>
    </row>
    <row r="6" spans="3:12" ht="15.75">
      <c r="C6" s="3" t="s">
        <v>45</v>
      </c>
      <c r="D6" s="27">
        <v>0.51049942049980235</v>
      </c>
      <c r="E6" s="27">
        <v>2.1386031311771734</v>
      </c>
      <c r="K6"/>
      <c r="L6"/>
    </row>
    <row r="7" spans="3:12" ht="15.75">
      <c r="C7" s="3" t="s">
        <v>46</v>
      </c>
      <c r="D7" s="27">
        <v>0.49323959345606555</v>
      </c>
      <c r="E7" s="27">
        <v>1.416520914539992</v>
      </c>
      <c r="K7"/>
      <c r="L7"/>
    </row>
    <row r="8" spans="3:12" ht="15.75">
      <c r="C8" s="3" t="s">
        <v>47</v>
      </c>
      <c r="D8" s="27">
        <v>0.919496032245258</v>
      </c>
      <c r="E8" s="27">
        <v>1.7320739212061838</v>
      </c>
      <c r="K8"/>
      <c r="L8"/>
    </row>
    <row r="9" spans="3:12" ht="15.75">
      <c r="C9" s="3" t="s">
        <v>48</v>
      </c>
      <c r="D9" s="27">
        <v>2.0932056734053814</v>
      </c>
      <c r="E9" s="27">
        <v>3.7615746773669643</v>
      </c>
      <c r="K9"/>
      <c r="L9"/>
    </row>
    <row r="10" spans="3:12" ht="15.75">
      <c r="C10" s="3" t="s">
        <v>49</v>
      </c>
      <c r="D10" s="27">
        <v>0.98355928039349316</v>
      </c>
      <c r="E10" s="27">
        <v>4.1195042501913095</v>
      </c>
      <c r="K10"/>
      <c r="L10"/>
    </row>
    <row r="11" spans="3:12">
      <c r="C11" s="3" t="s">
        <v>2</v>
      </c>
      <c r="D11" s="28">
        <f>AVERAGE(D6:D10)</f>
        <v>1</v>
      </c>
      <c r="E11" s="28">
        <f>AVERAGE(E6:E10)</f>
        <v>2.6336553788963242</v>
      </c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E20"/>
  <sheetViews>
    <sheetView workbookViewId="0">
      <selection activeCell="D16" sqref="D16"/>
    </sheetView>
  </sheetViews>
  <sheetFormatPr defaultColWidth="11" defaultRowHeight="15.75"/>
  <cols>
    <col min="4" max="5" width="14.25" bestFit="1" customWidth="1"/>
  </cols>
  <sheetData>
    <row r="5" spans="3:5">
      <c r="C5" s="3" t="s">
        <v>83</v>
      </c>
      <c r="D5" s="3"/>
      <c r="E5" s="3"/>
    </row>
    <row r="6" spans="3:5">
      <c r="C6" s="3"/>
      <c r="D6" s="3" t="s">
        <v>0</v>
      </c>
      <c r="E6" s="3" t="s">
        <v>86</v>
      </c>
    </row>
    <row r="7" spans="3:5">
      <c r="C7" s="3" t="s">
        <v>84</v>
      </c>
      <c r="D7" s="25">
        <v>1.0308637160369065</v>
      </c>
      <c r="E7" s="25">
        <v>4.7332035361374434</v>
      </c>
    </row>
    <row r="8" spans="3:5">
      <c r="C8" s="3" t="s">
        <v>8</v>
      </c>
      <c r="D8" s="25">
        <v>0.80306139033963875</v>
      </c>
      <c r="E8" s="25">
        <v>5.1898266808834235</v>
      </c>
    </row>
    <row r="9" spans="3:5">
      <c r="C9" s="3" t="s">
        <v>9</v>
      </c>
      <c r="D9" s="25">
        <v>1.1660748936234551</v>
      </c>
      <c r="E9" s="25">
        <v>3.8185655806288343</v>
      </c>
    </row>
    <row r="10" spans="3:5">
      <c r="C10" s="3" t="s">
        <v>85</v>
      </c>
      <c r="D10" s="25">
        <v>1</v>
      </c>
      <c r="E10" s="25">
        <v>4.5805319325499001</v>
      </c>
    </row>
    <row r="15" spans="3:5">
      <c r="C15" s="3"/>
      <c r="D15" s="3"/>
      <c r="E15" s="3"/>
    </row>
    <row r="16" spans="3:5">
      <c r="C16" s="3"/>
      <c r="D16" s="4"/>
      <c r="E16" s="4"/>
    </row>
    <row r="17" spans="3:5">
      <c r="C17" s="3"/>
      <c r="D17" s="27"/>
      <c r="E17" s="27"/>
    </row>
    <row r="18" spans="3:5">
      <c r="C18" s="3"/>
      <c r="D18" s="27"/>
      <c r="E18" s="27"/>
    </row>
    <row r="19" spans="3:5">
      <c r="C19" s="3"/>
      <c r="D19" s="27"/>
      <c r="E19" s="27"/>
    </row>
    <row r="20" spans="3:5">
      <c r="C20" s="3"/>
      <c r="D20" s="26"/>
      <c r="E20" s="26"/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6"/>
  <sheetViews>
    <sheetView workbookViewId="0">
      <selection activeCell="N20" sqref="N20"/>
    </sheetView>
  </sheetViews>
  <sheetFormatPr defaultColWidth="10.75" defaultRowHeight="15"/>
  <cols>
    <col min="1" max="16384" width="10.75" style="3"/>
  </cols>
  <sheetData>
    <row r="4" spans="2:12" ht="20.25">
      <c r="B4" s="7" t="s">
        <v>20</v>
      </c>
      <c r="H4" s="7" t="s">
        <v>21</v>
      </c>
    </row>
    <row r="7" spans="2:12">
      <c r="B7" s="3" t="s">
        <v>51</v>
      </c>
      <c r="H7" s="3" t="s">
        <v>51</v>
      </c>
    </row>
    <row r="8" spans="2:12">
      <c r="C8" s="30" t="s">
        <v>10</v>
      </c>
      <c r="D8" s="30"/>
      <c r="E8" s="30" t="s">
        <v>52</v>
      </c>
      <c r="F8" s="30"/>
      <c r="I8" s="30" t="s">
        <v>10</v>
      </c>
      <c r="J8" s="30"/>
      <c r="K8" s="30" t="s">
        <v>53</v>
      </c>
      <c r="L8" s="30"/>
    </row>
    <row r="9" spans="2:12">
      <c r="C9" s="4" t="s">
        <v>0</v>
      </c>
      <c r="D9" s="4" t="s">
        <v>1</v>
      </c>
      <c r="E9" s="4" t="s">
        <v>0</v>
      </c>
      <c r="F9" s="4" t="s">
        <v>1</v>
      </c>
      <c r="I9" s="4" t="s">
        <v>0</v>
      </c>
      <c r="J9" s="4" t="s">
        <v>1</v>
      </c>
      <c r="K9" s="4" t="s">
        <v>0</v>
      </c>
      <c r="L9" s="4" t="s">
        <v>1</v>
      </c>
    </row>
    <row r="10" spans="2:12">
      <c r="B10" s="3" t="s">
        <v>7</v>
      </c>
      <c r="C10" s="2">
        <v>1</v>
      </c>
      <c r="D10" s="2">
        <v>3.7743229999999999</v>
      </c>
      <c r="E10" s="2">
        <v>1.072424</v>
      </c>
      <c r="F10" s="2">
        <v>3.5303960000000001</v>
      </c>
      <c r="H10" s="3" t="s">
        <v>7</v>
      </c>
      <c r="I10" s="2">
        <v>1</v>
      </c>
      <c r="J10" s="2">
        <v>2.0940994499999999</v>
      </c>
      <c r="K10" s="2">
        <v>1.29045418</v>
      </c>
      <c r="L10" s="2">
        <v>1.41695719</v>
      </c>
    </row>
    <row r="11" spans="2:12">
      <c r="B11" s="3" t="s">
        <v>8</v>
      </c>
      <c r="C11" s="2">
        <v>1</v>
      </c>
      <c r="D11" s="2">
        <v>2.0940994499999999</v>
      </c>
      <c r="E11" s="2">
        <v>0.89376999000000001</v>
      </c>
      <c r="F11" s="2">
        <v>1.31505531</v>
      </c>
      <c r="H11" s="3" t="s">
        <v>8</v>
      </c>
      <c r="I11" s="2">
        <v>1</v>
      </c>
      <c r="J11" s="2">
        <v>1.41705835</v>
      </c>
      <c r="K11" s="2">
        <v>1.72424522</v>
      </c>
      <c r="L11" s="2">
        <v>1.0243921499999999</v>
      </c>
    </row>
    <row r="12" spans="2:12">
      <c r="B12" s="3" t="s">
        <v>9</v>
      </c>
      <c r="C12" s="2">
        <v>1</v>
      </c>
      <c r="D12" s="2">
        <v>3.4018696400000001</v>
      </c>
      <c r="E12" s="2">
        <v>0.99529592</v>
      </c>
      <c r="F12" s="2">
        <v>3.0222400299999999</v>
      </c>
      <c r="H12" s="3" t="s">
        <v>9</v>
      </c>
      <c r="I12" s="2">
        <v>1</v>
      </c>
      <c r="J12" s="2">
        <v>3.4018696400000001</v>
      </c>
      <c r="K12" s="2">
        <v>1.209873</v>
      </c>
      <c r="L12" s="2">
        <v>4.4793519399999999</v>
      </c>
    </row>
    <row r="13" spans="2:12">
      <c r="B13" s="3" t="s">
        <v>2</v>
      </c>
      <c r="C13" s="3">
        <f>AVERAGE(C10:C12)</f>
        <v>1</v>
      </c>
      <c r="D13" s="3">
        <f t="shared" ref="D13:E13" si="0">AVERAGE(D10:D12)</f>
        <v>3.0900973633333333</v>
      </c>
      <c r="E13" s="3">
        <f t="shared" si="0"/>
        <v>0.98716330333333335</v>
      </c>
      <c r="F13" s="3">
        <f>AVERAGE(F10:F12)</f>
        <v>2.6225637799999997</v>
      </c>
      <c r="H13" s="3" t="s">
        <v>2</v>
      </c>
      <c r="I13" s="3">
        <f>AVERAGE(I10:I12)</f>
        <v>1</v>
      </c>
      <c r="J13" s="3">
        <f t="shared" ref="J13" si="1">AVERAGE(J10:J12)</f>
        <v>2.3043424800000003</v>
      </c>
      <c r="K13" s="3">
        <f t="shared" ref="K13" si="2">AVERAGE(K10:K12)</f>
        <v>1.4081907999999999</v>
      </c>
      <c r="L13" s="3">
        <f>AVERAGE(L10:L12)</f>
        <v>2.3069004266666666</v>
      </c>
    </row>
    <row r="18" spans="2:12" ht="20.25">
      <c r="B18" s="7" t="s">
        <v>22</v>
      </c>
      <c r="H18" s="7" t="s">
        <v>50</v>
      </c>
    </row>
    <row r="21" spans="2:12">
      <c r="B21" s="3" t="s">
        <v>51</v>
      </c>
      <c r="H21" s="3" t="s">
        <v>51</v>
      </c>
    </row>
    <row r="22" spans="2:12">
      <c r="C22" s="30" t="s">
        <v>10</v>
      </c>
      <c r="D22" s="30"/>
      <c r="E22" s="30" t="s">
        <v>54</v>
      </c>
      <c r="F22" s="30"/>
      <c r="I22" s="30" t="s">
        <v>10</v>
      </c>
      <c r="J22" s="30"/>
      <c r="K22" s="30" t="s">
        <v>55</v>
      </c>
      <c r="L22" s="30"/>
    </row>
    <row r="23" spans="2:12">
      <c r="C23" s="4" t="s">
        <v>0</v>
      </c>
      <c r="D23" s="4" t="s">
        <v>1</v>
      </c>
      <c r="E23" s="4" t="s">
        <v>0</v>
      </c>
      <c r="F23" s="4" t="s">
        <v>1</v>
      </c>
      <c r="I23" s="4" t="s">
        <v>0</v>
      </c>
      <c r="J23" s="4" t="s">
        <v>1</v>
      </c>
      <c r="K23" s="4" t="s">
        <v>0</v>
      </c>
      <c r="L23" s="4" t="s">
        <v>1</v>
      </c>
    </row>
    <row r="24" spans="2:12">
      <c r="B24" s="3" t="s">
        <v>7</v>
      </c>
      <c r="C24" s="2">
        <v>1</v>
      </c>
      <c r="D24" s="2">
        <v>6.1801206500000001</v>
      </c>
      <c r="E24" s="2">
        <v>1.2998580399999999</v>
      </c>
      <c r="F24" s="2">
        <v>12.1402044</v>
      </c>
      <c r="H24" s="3" t="s">
        <v>7</v>
      </c>
      <c r="I24" s="2">
        <v>1</v>
      </c>
      <c r="J24" s="2">
        <v>2.5299999999999998</v>
      </c>
      <c r="K24" s="2">
        <v>0.53180000000000005</v>
      </c>
      <c r="L24" s="2">
        <v>1.637</v>
      </c>
    </row>
    <row r="25" spans="2:12">
      <c r="B25" s="3" t="s">
        <v>8</v>
      </c>
      <c r="C25" s="2">
        <v>1</v>
      </c>
      <c r="D25" s="2">
        <v>1.8700713799999999</v>
      </c>
      <c r="E25" s="2">
        <v>0.47416965999999999</v>
      </c>
      <c r="F25" s="2">
        <v>2.0807713099999998</v>
      </c>
      <c r="H25" s="3" t="s">
        <v>8</v>
      </c>
      <c r="I25" s="2">
        <v>1</v>
      </c>
      <c r="J25" s="2">
        <v>3.27</v>
      </c>
      <c r="K25" s="2">
        <v>0.56000000000000005</v>
      </c>
      <c r="L25" s="2">
        <v>4.2300000000000004</v>
      </c>
    </row>
    <row r="26" spans="2:12">
      <c r="B26" s="3" t="s">
        <v>2</v>
      </c>
      <c r="C26" s="3">
        <f>AVERAGE(C24:C25)</f>
        <v>1</v>
      </c>
      <c r="D26" s="3">
        <f t="shared" ref="D26:F26" si="3">AVERAGE(D24:D25)</f>
        <v>4.0250960149999999</v>
      </c>
      <c r="E26" s="3">
        <f t="shared" si="3"/>
        <v>0.88701384999999999</v>
      </c>
      <c r="F26" s="3">
        <f t="shared" si="3"/>
        <v>7.1104878549999997</v>
      </c>
      <c r="H26" s="3" t="s">
        <v>2</v>
      </c>
      <c r="I26" s="3">
        <f>AVERAGE(I24:I25)</f>
        <v>1</v>
      </c>
      <c r="J26" s="3">
        <f t="shared" ref="J26" si="4">AVERAGE(J24:J25)</f>
        <v>2.9</v>
      </c>
      <c r="K26" s="3">
        <f t="shared" ref="K26" si="5">AVERAGE(K24:K25)</f>
        <v>0.54590000000000005</v>
      </c>
      <c r="L26" s="3">
        <f t="shared" ref="L26" si="6">AVERAGE(L24:L25)</f>
        <v>2.9335000000000004</v>
      </c>
    </row>
  </sheetData>
  <mergeCells count="8">
    <mergeCell ref="I22:J22"/>
    <mergeCell ref="K22:L22"/>
    <mergeCell ref="C8:D8"/>
    <mergeCell ref="E8:F8"/>
    <mergeCell ref="I8:J8"/>
    <mergeCell ref="K8:L8"/>
    <mergeCell ref="C22:D22"/>
    <mergeCell ref="E22:F22"/>
  </mergeCells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22"/>
  <sheetViews>
    <sheetView workbookViewId="0">
      <selection activeCell="P28" sqref="P28"/>
    </sheetView>
  </sheetViews>
  <sheetFormatPr defaultColWidth="11" defaultRowHeight="15.75"/>
  <sheetData>
    <row r="4" spans="4:7">
      <c r="D4" s="3" t="s">
        <v>36</v>
      </c>
      <c r="E4" s="3"/>
      <c r="F4" s="3"/>
      <c r="G4" s="3"/>
    </row>
    <row r="5" spans="4:7">
      <c r="D5" s="3"/>
      <c r="E5" s="9" t="s">
        <v>30</v>
      </c>
      <c r="F5" s="3"/>
      <c r="G5" s="3"/>
    </row>
    <row r="6" spans="4:7">
      <c r="D6" s="3"/>
      <c r="E6" s="3" t="s">
        <v>10</v>
      </c>
      <c r="F6" s="3" t="s">
        <v>58</v>
      </c>
      <c r="G6" s="3" t="s">
        <v>59</v>
      </c>
    </row>
    <row r="7" spans="4:7">
      <c r="D7" s="3" t="s">
        <v>7</v>
      </c>
      <c r="E7" s="3">
        <v>1</v>
      </c>
      <c r="F7" s="3">
        <v>0.26166786075924514</v>
      </c>
      <c r="G7" s="3">
        <v>0.18079966807551806</v>
      </c>
    </row>
    <row r="8" spans="4:7">
      <c r="D8" s="3" t="s">
        <v>8</v>
      </c>
      <c r="E8" s="3">
        <v>1</v>
      </c>
      <c r="F8" s="3">
        <v>0.28639032910495948</v>
      </c>
      <c r="G8" s="3">
        <v>0.24382040006863484</v>
      </c>
    </row>
    <row r="9" spans="4:7">
      <c r="D9" s="3" t="s">
        <v>9</v>
      </c>
      <c r="E9" s="3">
        <v>1</v>
      </c>
      <c r="F9" s="3">
        <v>7.5814878653753179E-2</v>
      </c>
      <c r="G9" s="3">
        <v>4.4834012011947443E-2</v>
      </c>
    </row>
    <row r="10" spans="4:7">
      <c r="D10" s="3" t="s">
        <v>12</v>
      </c>
      <c r="E10" s="3">
        <v>1</v>
      </c>
      <c r="F10" s="3">
        <v>9.1491359582686851E-2</v>
      </c>
      <c r="G10" s="3">
        <v>6.1197059518384667E-2</v>
      </c>
    </row>
    <row r="11" spans="4:7">
      <c r="D11" s="3" t="s">
        <v>2</v>
      </c>
      <c r="E11" s="3">
        <f>AVERAGE(E7:E10)</f>
        <v>1</v>
      </c>
      <c r="F11" s="3">
        <f>AVERAGE(F7:F10)</f>
        <v>0.17884110702516115</v>
      </c>
      <c r="G11" s="3">
        <f>AVERAGE(G7:G10)</f>
        <v>0.13266278491862124</v>
      </c>
    </row>
    <row r="19" spans="9:12">
      <c r="I19" s="2"/>
      <c r="J19" s="2"/>
      <c r="K19" s="2"/>
      <c r="L19" s="2"/>
    </row>
    <row r="20" spans="9:12">
      <c r="I20" s="2"/>
      <c r="J20" s="2"/>
      <c r="K20" s="2"/>
      <c r="L20" s="2"/>
    </row>
    <row r="21" spans="9:12">
      <c r="I21" s="2"/>
      <c r="J21" s="2"/>
      <c r="K21" s="2"/>
      <c r="L21" s="2"/>
    </row>
    <row r="22" spans="9:12">
      <c r="I22" s="2"/>
      <c r="J22" s="2"/>
      <c r="K22" s="2"/>
      <c r="L22" s="2"/>
    </row>
  </sheetData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J12"/>
  <sheetViews>
    <sheetView topLeftCell="A2" workbookViewId="0">
      <selection activeCell="S40" sqref="S40"/>
    </sheetView>
  </sheetViews>
  <sheetFormatPr defaultColWidth="10.75" defaultRowHeight="15"/>
  <cols>
    <col min="1" max="16384" width="10.75" style="3"/>
  </cols>
  <sheetData>
    <row r="7" spans="3:10">
      <c r="C7" s="3" t="s">
        <v>57</v>
      </c>
      <c r="H7" s="3" t="s">
        <v>56</v>
      </c>
    </row>
    <row r="8" spans="3:10">
      <c r="D8" s="3" t="s">
        <v>10</v>
      </c>
      <c r="E8" s="3" t="s">
        <v>37</v>
      </c>
      <c r="I8" s="3" t="s">
        <v>10</v>
      </c>
      <c r="J8" s="3" t="s">
        <v>37</v>
      </c>
    </row>
    <row r="9" spans="3:10">
      <c r="C9" s="3" t="s">
        <v>7</v>
      </c>
      <c r="D9" s="3">
        <v>318.39999999999998</v>
      </c>
      <c r="E9" s="3">
        <v>301.8</v>
      </c>
      <c r="H9" s="3" t="s">
        <v>7</v>
      </c>
      <c r="I9" s="17">
        <v>3.4791252485089463E-2</v>
      </c>
      <c r="J9" s="19">
        <v>4.3969849246231159E-2</v>
      </c>
    </row>
    <row r="10" spans="3:10">
      <c r="C10" s="3" t="s">
        <v>8</v>
      </c>
      <c r="D10" s="3">
        <v>245.2</v>
      </c>
      <c r="E10" s="3">
        <v>237.3</v>
      </c>
      <c r="H10" s="3" t="s">
        <v>8</v>
      </c>
      <c r="I10" s="17">
        <v>1.8963337547408345E-2</v>
      </c>
      <c r="J10" s="19">
        <v>1.0603588907014683E-2</v>
      </c>
    </row>
    <row r="11" spans="3:10">
      <c r="C11" s="3" t="s">
        <v>9</v>
      </c>
      <c r="D11" s="3">
        <v>241</v>
      </c>
      <c r="E11" s="3">
        <v>232.4</v>
      </c>
      <c r="H11" s="3" t="s">
        <v>9</v>
      </c>
      <c r="I11" s="17">
        <v>2.0223752151462996E-2</v>
      </c>
      <c r="J11" s="19">
        <v>2.2633744855967079E-2</v>
      </c>
    </row>
    <row r="12" spans="3:10">
      <c r="C12" s="3" t="s">
        <v>2</v>
      </c>
      <c r="D12" s="3">
        <f>AVERAGE(D9:D11)</f>
        <v>268.2</v>
      </c>
      <c r="E12" s="3">
        <f>AVERAGE(E9:E11)</f>
        <v>257.16666666666669</v>
      </c>
      <c r="H12" s="3" t="s">
        <v>2</v>
      </c>
      <c r="I12" s="17">
        <f>AVERAGE(I9:I11)</f>
        <v>2.4659447394653602E-2</v>
      </c>
      <c r="J12" s="17">
        <f>AVERAGE(J9:J11)</f>
        <v>2.573572766973764E-2</v>
      </c>
    </row>
  </sheetData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12"/>
  <sheetViews>
    <sheetView workbookViewId="0">
      <selection activeCell="E7" sqref="E7"/>
    </sheetView>
  </sheetViews>
  <sheetFormatPr defaultColWidth="10.75" defaultRowHeight="15"/>
  <cols>
    <col min="1" max="16384" width="10.75" style="3"/>
  </cols>
  <sheetData>
    <row r="4" spans="3:9">
      <c r="C4" s="3" t="s">
        <v>60</v>
      </c>
    </row>
    <row r="5" spans="3:9">
      <c r="F5" s="30" t="s">
        <v>68</v>
      </c>
      <c r="G5" s="30"/>
      <c r="H5" s="30"/>
      <c r="I5" s="30"/>
    </row>
    <row r="6" spans="3:9">
      <c r="D6" s="5" t="s">
        <v>10</v>
      </c>
      <c r="E6" s="5" t="s">
        <v>37</v>
      </c>
      <c r="F6" s="5" t="s">
        <v>61</v>
      </c>
      <c r="G6" s="5" t="s">
        <v>63</v>
      </c>
      <c r="H6" s="5" t="s">
        <v>67</v>
      </c>
      <c r="I6" s="5" t="s">
        <v>65</v>
      </c>
    </row>
    <row r="7" spans="3:9">
      <c r="C7" s="3" t="s">
        <v>7</v>
      </c>
      <c r="D7" s="14">
        <v>0.33300000000000002</v>
      </c>
      <c r="E7" s="14">
        <v>7.5471999999999997E-2</v>
      </c>
      <c r="F7" s="14">
        <v>0.189</v>
      </c>
      <c r="G7" s="14">
        <v>6.6000000000000003E-2</v>
      </c>
      <c r="H7" s="14"/>
      <c r="I7" s="14"/>
    </row>
    <row r="8" spans="3:9">
      <c r="C8" s="3" t="s">
        <v>8</v>
      </c>
      <c r="D8" s="14">
        <v>0.29899999999999999</v>
      </c>
      <c r="E8" s="14">
        <v>4.3749999999999997E-2</v>
      </c>
      <c r="F8" s="14">
        <v>0.28799999999999998</v>
      </c>
      <c r="G8" s="14">
        <v>0.155</v>
      </c>
      <c r="H8" s="14"/>
      <c r="I8" s="14"/>
    </row>
    <row r="9" spans="3:9">
      <c r="C9" s="3" t="s">
        <v>9</v>
      </c>
      <c r="D9" s="14">
        <v>0.45300000000000001</v>
      </c>
      <c r="E9" s="14">
        <v>0.16470599999999999</v>
      </c>
      <c r="F9" s="14">
        <v>0.41599999999999998</v>
      </c>
      <c r="G9" s="14">
        <v>0.17</v>
      </c>
      <c r="H9" s="14">
        <v>0.41599999999999998</v>
      </c>
      <c r="I9" s="14">
        <v>0.16300000000000001</v>
      </c>
    </row>
    <row r="10" spans="3:9">
      <c r="C10" s="3" t="s">
        <v>12</v>
      </c>
      <c r="D10" s="14">
        <v>0.22700000000000001</v>
      </c>
      <c r="E10" s="14">
        <v>5.1429000000000002E-2</v>
      </c>
      <c r="F10" s="14"/>
      <c r="G10" s="14"/>
      <c r="H10" s="14">
        <v>0.224</v>
      </c>
      <c r="I10" s="14">
        <v>0.13200000000000001</v>
      </c>
    </row>
    <row r="11" spans="3:9">
      <c r="C11" s="3" t="s">
        <v>13</v>
      </c>
      <c r="D11" s="14">
        <v>0.29199999999999998</v>
      </c>
      <c r="E11" s="14">
        <v>6.25E-2</v>
      </c>
      <c r="F11" s="14"/>
      <c r="G11" s="14"/>
      <c r="H11" s="14">
        <v>0.39700000000000002</v>
      </c>
      <c r="I11" s="14">
        <v>0.26600000000000001</v>
      </c>
    </row>
    <row r="12" spans="3:9">
      <c r="C12" s="3" t="s">
        <v>2</v>
      </c>
      <c r="D12" s="20">
        <f>AVERAGE(D7:D11)</f>
        <v>0.32080000000000003</v>
      </c>
      <c r="E12" s="20">
        <f t="shared" ref="E12:I12" si="0">AVERAGE(E7:E11)</f>
        <v>7.9571399999999987E-2</v>
      </c>
      <c r="F12" s="20">
        <f t="shared" si="0"/>
        <v>0.29766666666666669</v>
      </c>
      <c r="G12" s="20">
        <f t="shared" si="0"/>
        <v>0.13033333333333333</v>
      </c>
      <c r="H12" s="20">
        <f t="shared" si="0"/>
        <v>0.34566666666666662</v>
      </c>
      <c r="I12" s="20">
        <f t="shared" si="0"/>
        <v>0.18700000000000003</v>
      </c>
    </row>
  </sheetData>
  <mergeCells count="1">
    <mergeCell ref="F5:I5"/>
  </mergeCells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14"/>
  <sheetViews>
    <sheetView workbookViewId="0">
      <selection activeCell="I20" sqref="I20"/>
    </sheetView>
  </sheetViews>
  <sheetFormatPr defaultColWidth="10.75" defaultRowHeight="15"/>
  <cols>
    <col min="1" max="16384" width="10.75" style="3"/>
  </cols>
  <sheetData>
    <row r="3" spans="3:16">
      <c r="C3" s="3" t="s">
        <v>18</v>
      </c>
    </row>
    <row r="4" spans="3:16">
      <c r="E4" s="30" t="s">
        <v>61</v>
      </c>
      <c r="F4" s="30"/>
      <c r="G4" s="30"/>
      <c r="H4" s="30" t="s">
        <v>62</v>
      </c>
      <c r="I4" s="30"/>
      <c r="J4" s="30"/>
      <c r="K4" s="30" t="s">
        <v>66</v>
      </c>
      <c r="L4" s="30"/>
      <c r="M4" s="30"/>
      <c r="N4" s="30" t="s">
        <v>64</v>
      </c>
      <c r="O4" s="30"/>
      <c r="P4" s="30"/>
    </row>
    <row r="5" spans="3:16">
      <c r="D5" s="3" t="s">
        <v>10</v>
      </c>
      <c r="E5" s="3">
        <v>0.01</v>
      </c>
      <c r="F5" s="3">
        <v>0.1</v>
      </c>
      <c r="G5" s="3">
        <v>1</v>
      </c>
      <c r="H5" s="3">
        <v>0.01</v>
      </c>
      <c r="I5" s="3">
        <v>0.1</v>
      </c>
      <c r="J5" s="3">
        <v>1</v>
      </c>
      <c r="K5" s="3">
        <v>0.01</v>
      </c>
      <c r="L5" s="3">
        <v>0.1</v>
      </c>
      <c r="M5" s="3">
        <v>1</v>
      </c>
      <c r="N5" s="3">
        <v>0.01</v>
      </c>
      <c r="O5" s="3">
        <v>0.1</v>
      </c>
      <c r="P5" s="3">
        <v>1</v>
      </c>
    </row>
    <row r="6" spans="3:16">
      <c r="C6" s="3" t="s">
        <v>7</v>
      </c>
      <c r="D6" s="21">
        <v>0.34355799999999997</v>
      </c>
      <c r="E6" s="21">
        <v>0.254438</v>
      </c>
      <c r="F6" s="21">
        <v>0.28804299999999999</v>
      </c>
      <c r="G6" s="21">
        <v>0.215116</v>
      </c>
      <c r="H6" s="21">
        <v>0.185393</v>
      </c>
      <c r="I6" s="21">
        <v>0.27322400000000002</v>
      </c>
      <c r="J6" s="21">
        <v>0.309942</v>
      </c>
      <c r="K6" s="21"/>
      <c r="L6" s="21"/>
      <c r="M6" s="21"/>
      <c r="N6" s="21"/>
      <c r="O6" s="21"/>
      <c r="P6" s="21"/>
    </row>
    <row r="7" spans="3:16">
      <c r="C7" s="3" t="s">
        <v>8</v>
      </c>
      <c r="D7" s="21">
        <v>0.26785199999999998</v>
      </c>
      <c r="E7" s="21">
        <v>0.28323700000000002</v>
      </c>
      <c r="F7" s="21">
        <v>0.18285699999999999</v>
      </c>
      <c r="G7" s="21">
        <v>0.219858</v>
      </c>
      <c r="H7" s="21">
        <v>0.25988699999999998</v>
      </c>
      <c r="I7" s="21">
        <v>0.30409399999999998</v>
      </c>
      <c r="J7" s="21">
        <v>0.32800000000000001</v>
      </c>
      <c r="K7" s="21"/>
      <c r="L7" s="21"/>
      <c r="M7" s="21"/>
      <c r="N7" s="21"/>
      <c r="O7" s="21"/>
      <c r="P7" s="21"/>
    </row>
    <row r="8" spans="3:16">
      <c r="C8" s="3" t="s">
        <v>9</v>
      </c>
      <c r="D8" s="21">
        <v>0.28078799999999998</v>
      </c>
      <c r="E8" s="21">
        <v>0.32258100000000001</v>
      </c>
      <c r="F8" s="21">
        <v>0.34645700000000001</v>
      </c>
      <c r="G8" s="21">
        <v>0.291209</v>
      </c>
      <c r="H8" s="21">
        <v>0.30303000000000002</v>
      </c>
      <c r="I8" s="21">
        <v>0.43636399999999997</v>
      </c>
      <c r="J8" s="21">
        <v>0.34586499999999998</v>
      </c>
      <c r="K8" s="21"/>
      <c r="L8" s="21"/>
      <c r="M8" s="21"/>
      <c r="N8" s="21"/>
      <c r="O8" s="21"/>
      <c r="P8" s="21"/>
    </row>
    <row r="9" spans="3:16">
      <c r="C9" s="3" t="s">
        <v>12</v>
      </c>
      <c r="D9" s="21">
        <v>0.34355799999999997</v>
      </c>
      <c r="E9" s="21"/>
      <c r="F9" s="21"/>
      <c r="G9" s="21"/>
      <c r="H9" s="21"/>
      <c r="I9" s="21"/>
      <c r="J9" s="21"/>
      <c r="K9" s="21">
        <v>0.240566</v>
      </c>
      <c r="L9" s="21">
        <v>0.28877000000000003</v>
      </c>
      <c r="M9" s="21">
        <v>0.38918900000000001</v>
      </c>
      <c r="N9" s="21">
        <v>0.28723399999999999</v>
      </c>
      <c r="O9" s="21">
        <v>0.27751199999999998</v>
      </c>
      <c r="P9" s="21">
        <v>0.33701700000000001</v>
      </c>
    </row>
    <row r="10" spans="3:16">
      <c r="C10" s="3" t="s">
        <v>13</v>
      </c>
      <c r="D10" s="21">
        <v>0.26785199999999998</v>
      </c>
      <c r="E10" s="21"/>
      <c r="F10" s="21"/>
      <c r="G10" s="21"/>
      <c r="H10" s="21"/>
      <c r="I10" s="21"/>
      <c r="J10" s="21"/>
      <c r="K10" s="21">
        <v>0.28901700000000002</v>
      </c>
      <c r="L10" s="21">
        <v>0.241206</v>
      </c>
      <c r="M10" s="21">
        <v>0.34463300000000002</v>
      </c>
      <c r="N10" s="21">
        <v>0.328704</v>
      </c>
      <c r="O10" s="21">
        <v>0.27669899999999997</v>
      </c>
      <c r="P10" s="21">
        <v>0.27329199999999998</v>
      </c>
    </row>
    <row r="11" spans="3:16">
      <c r="C11" s="3" t="s">
        <v>14</v>
      </c>
      <c r="D11" s="21">
        <v>0.32</v>
      </c>
      <c r="E11" s="21"/>
      <c r="F11" s="21"/>
      <c r="G11" s="21"/>
      <c r="H11" s="21"/>
      <c r="I11" s="21"/>
      <c r="J11" s="21"/>
      <c r="K11" s="21">
        <v>0.17197499999999999</v>
      </c>
      <c r="L11" s="21">
        <v>0.28712900000000002</v>
      </c>
      <c r="M11" s="21">
        <v>0.32515300000000003</v>
      </c>
      <c r="N11" s="21">
        <v>0.27160499999999999</v>
      </c>
      <c r="O11" s="21">
        <v>0.335227</v>
      </c>
      <c r="P11" s="21">
        <v>0.247059</v>
      </c>
    </row>
    <row r="12" spans="3:16">
      <c r="C12" s="3" t="s">
        <v>2</v>
      </c>
      <c r="D12" s="19">
        <f>AVERAGE(D6:D11)</f>
        <v>0.30393466666666669</v>
      </c>
      <c r="E12" s="19">
        <f t="shared" ref="E12:P12" si="0">AVERAGE(E6:E11)</f>
        <v>0.28675200000000001</v>
      </c>
      <c r="F12" s="19">
        <f t="shared" si="0"/>
        <v>0.27245233333333335</v>
      </c>
      <c r="G12" s="19">
        <f t="shared" si="0"/>
        <v>0.242061</v>
      </c>
      <c r="H12" s="19">
        <f t="shared" si="0"/>
        <v>0.24943666666666667</v>
      </c>
      <c r="I12" s="19">
        <f t="shared" si="0"/>
        <v>0.33789399999999997</v>
      </c>
      <c r="J12" s="19">
        <f t="shared" si="0"/>
        <v>0.32793566666666668</v>
      </c>
      <c r="K12" s="19">
        <f t="shared" si="0"/>
        <v>0.23385266666666668</v>
      </c>
      <c r="L12" s="19">
        <f t="shared" si="0"/>
        <v>0.27236833333333332</v>
      </c>
      <c r="M12" s="19">
        <f t="shared" si="0"/>
        <v>0.35299166666666665</v>
      </c>
      <c r="N12" s="19">
        <f t="shared" si="0"/>
        <v>0.29584766666666668</v>
      </c>
      <c r="O12" s="19">
        <f t="shared" si="0"/>
        <v>0.29647933333333332</v>
      </c>
      <c r="P12" s="19">
        <f t="shared" si="0"/>
        <v>0.28578933333333334</v>
      </c>
    </row>
    <row r="13" spans="3:16"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</row>
    <row r="14" spans="3:16"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</row>
  </sheetData>
  <mergeCells count="4">
    <mergeCell ref="E4:G4"/>
    <mergeCell ref="H4:J4"/>
    <mergeCell ref="K4:M4"/>
    <mergeCell ref="N4:P4"/>
  </mergeCells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H9"/>
  <sheetViews>
    <sheetView workbookViewId="0">
      <selection activeCell="L17" sqref="L17"/>
    </sheetView>
  </sheetViews>
  <sheetFormatPr defaultColWidth="11" defaultRowHeight="15.75"/>
  <cols>
    <col min="5" max="8" width="16.625" customWidth="1"/>
  </cols>
  <sheetData>
    <row r="3" spans="4:8">
      <c r="D3" s="3"/>
      <c r="E3" s="3"/>
      <c r="F3" s="3"/>
      <c r="G3" s="3"/>
      <c r="H3" s="3"/>
    </row>
    <row r="4" spans="4:8">
      <c r="D4" s="3" t="s">
        <v>60</v>
      </c>
      <c r="E4" s="3"/>
      <c r="F4" s="3"/>
      <c r="G4" s="3"/>
      <c r="H4" s="3"/>
    </row>
    <row r="5" spans="4:8" ht="45">
      <c r="D5" s="3"/>
      <c r="E5" s="12" t="s">
        <v>72</v>
      </c>
      <c r="F5" s="12" t="s">
        <v>69</v>
      </c>
      <c r="G5" s="12" t="s">
        <v>70</v>
      </c>
      <c r="H5" s="12" t="s">
        <v>71</v>
      </c>
    </row>
    <row r="6" spans="4:8">
      <c r="D6" s="3" t="s">
        <v>7</v>
      </c>
      <c r="E6" s="14">
        <v>0.32335329000000002</v>
      </c>
      <c r="F6" s="14">
        <v>0.27647059000000002</v>
      </c>
      <c r="G6" s="14">
        <v>0.30967741999999998</v>
      </c>
      <c r="H6" s="14">
        <v>0.16363636000000001</v>
      </c>
    </row>
    <row r="7" spans="4:8">
      <c r="D7" s="3" t="s">
        <v>8</v>
      </c>
      <c r="E7" s="14">
        <v>0.36538461999999999</v>
      </c>
      <c r="F7" s="14">
        <v>0.23622046999999999</v>
      </c>
      <c r="G7" s="14">
        <v>0.46902654999999999</v>
      </c>
      <c r="H7" s="14">
        <v>0.35398230000000003</v>
      </c>
    </row>
    <row r="8" spans="4:8">
      <c r="D8" s="3" t="s">
        <v>9</v>
      </c>
      <c r="E8" s="14">
        <v>0.41176470999999998</v>
      </c>
      <c r="F8" s="14">
        <v>0.33557047000000001</v>
      </c>
      <c r="G8" s="14">
        <v>0.36619718000000001</v>
      </c>
      <c r="H8" s="14"/>
    </row>
    <row r="9" spans="4:8">
      <c r="D9" s="3" t="s">
        <v>2</v>
      </c>
      <c r="E9" s="15">
        <f>AVERAGE(E6:E8)</f>
        <v>0.36683420666666661</v>
      </c>
      <c r="F9" s="15">
        <f t="shared" ref="F9:H9" si="0">AVERAGE(F6:F8)</f>
        <v>0.28275384333333337</v>
      </c>
      <c r="G9" s="15">
        <f t="shared" si="0"/>
        <v>0.38163371666666662</v>
      </c>
      <c r="H9" s="15">
        <f t="shared" si="0"/>
        <v>0.25880933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931"/>
  <sheetViews>
    <sheetView workbookViewId="0">
      <selection activeCell="J18" sqref="J18"/>
    </sheetView>
  </sheetViews>
  <sheetFormatPr defaultColWidth="10.75" defaultRowHeight="15"/>
  <cols>
    <col min="1" max="16384" width="10.75" style="3"/>
  </cols>
  <sheetData>
    <row r="2" spans="2:6">
      <c r="B2" s="3" t="s">
        <v>6</v>
      </c>
    </row>
    <row r="3" spans="2:6">
      <c r="C3" s="4" t="s">
        <v>4</v>
      </c>
      <c r="D3" s="4" t="s">
        <v>5</v>
      </c>
      <c r="F3" s="8" t="s">
        <v>25</v>
      </c>
    </row>
    <row r="4" spans="2:6">
      <c r="B4" s="3">
        <v>1</v>
      </c>
      <c r="C4" s="5">
        <v>1159.5889999999999</v>
      </c>
      <c r="D4" s="5">
        <v>1647.4</v>
      </c>
    </row>
    <row r="5" spans="2:6">
      <c r="B5" s="3">
        <v>2</v>
      </c>
      <c r="C5" s="5">
        <v>1327.252</v>
      </c>
      <c r="D5" s="5">
        <v>1786.665</v>
      </c>
    </row>
    <row r="6" spans="2:6">
      <c r="B6" s="3">
        <v>3</v>
      </c>
      <c r="C6" s="5">
        <v>1666.5039999999999</v>
      </c>
      <c r="D6" s="5">
        <v>1212.0329999999999</v>
      </c>
    </row>
    <row r="7" spans="2:6">
      <c r="B7" s="3">
        <v>4</v>
      </c>
      <c r="C7" s="5">
        <v>1409.346</v>
      </c>
      <c r="D7" s="5">
        <v>1449.9449999999999</v>
      </c>
    </row>
    <row r="8" spans="2:6">
      <c r="B8" s="3">
        <v>5</v>
      </c>
      <c r="C8" s="5">
        <v>1770.271</v>
      </c>
      <c r="D8" s="5">
        <v>2828.913</v>
      </c>
    </row>
    <row r="9" spans="2:6">
      <c r="B9" s="3">
        <v>6</v>
      </c>
      <c r="C9" s="5">
        <v>1305.9490000000001</v>
      </c>
      <c r="D9" s="5">
        <v>1240.097</v>
      </c>
    </row>
    <row r="10" spans="2:6">
      <c r="B10" s="3">
        <v>7</v>
      </c>
      <c r="C10" s="5">
        <v>1246.163</v>
      </c>
      <c r="D10" s="5">
        <v>1932.116</v>
      </c>
    </row>
    <row r="11" spans="2:6">
      <c r="B11" s="3">
        <v>8</v>
      </c>
      <c r="C11" s="5">
        <v>1241.491</v>
      </c>
      <c r="D11" s="5">
        <v>1301.527</v>
      </c>
    </row>
    <row r="12" spans="2:6">
      <c r="B12" s="3">
        <v>9</v>
      </c>
      <c r="C12" s="5">
        <v>1504.6079999999999</v>
      </c>
      <c r="D12" s="5">
        <v>1781.905</v>
      </c>
    </row>
    <row r="13" spans="2:6">
      <c r="B13" s="3">
        <v>10</v>
      </c>
      <c r="C13" s="5">
        <v>1471.548</v>
      </c>
      <c r="D13" s="5">
        <v>1196.6659999999999</v>
      </c>
    </row>
    <row r="14" spans="2:6">
      <c r="B14" s="3">
        <v>11</v>
      </c>
      <c r="C14" s="5">
        <v>1568.24</v>
      </c>
      <c r="D14" s="5">
        <v>1579.8430000000001</v>
      </c>
    </row>
    <row r="15" spans="2:6">
      <c r="B15" s="3">
        <v>12</v>
      </c>
      <c r="C15" s="5">
        <v>2103.7080000000001</v>
      </c>
      <c r="D15" s="5">
        <v>1461.124</v>
      </c>
    </row>
    <row r="16" spans="2:6">
      <c r="B16" s="3">
        <v>13</v>
      </c>
      <c r="C16" s="5">
        <v>1690.2349999999999</v>
      </c>
      <c r="D16" s="5">
        <v>1787.5229999999999</v>
      </c>
    </row>
    <row r="17" spans="2:4">
      <c r="B17" s="3">
        <v>14</v>
      </c>
      <c r="C17" s="5">
        <v>1239.989</v>
      </c>
      <c r="D17" s="5">
        <v>2493.9789999999998</v>
      </c>
    </row>
    <row r="18" spans="2:4">
      <c r="B18" s="3">
        <v>15</v>
      </c>
      <c r="C18" s="5">
        <v>1253.597</v>
      </c>
      <c r="D18" s="5">
        <v>1408.508</v>
      </c>
    </row>
    <row r="19" spans="2:4">
      <c r="B19" s="3">
        <v>16</v>
      </c>
      <c r="C19" s="5">
        <v>1322.771</v>
      </c>
      <c r="D19" s="5">
        <v>2167.308</v>
      </c>
    </row>
    <row r="20" spans="2:4">
      <c r="B20" s="3">
        <v>17</v>
      </c>
      <c r="C20" s="5">
        <v>1356.153</v>
      </c>
      <c r="D20" s="5">
        <v>1509.6389999999999</v>
      </c>
    </row>
    <row r="21" spans="2:4">
      <c r="B21" s="3">
        <v>18</v>
      </c>
      <c r="C21" s="5">
        <v>1361.3969999999999</v>
      </c>
      <c r="D21" s="5">
        <v>1294.0060000000001</v>
      </c>
    </row>
    <row r="22" spans="2:4">
      <c r="B22" s="3">
        <v>19</v>
      </c>
      <c r="C22" s="5">
        <v>1378.614</v>
      </c>
      <c r="D22" s="5">
        <v>2862.3429999999998</v>
      </c>
    </row>
    <row r="23" spans="2:4">
      <c r="B23" s="3">
        <v>20</v>
      </c>
      <c r="C23" s="5">
        <v>2787.944</v>
      </c>
      <c r="D23" s="5">
        <v>2185.9</v>
      </c>
    </row>
    <row r="24" spans="2:4">
      <c r="B24" s="3">
        <v>21</v>
      </c>
      <c r="C24" s="5">
        <v>1352.7840000000001</v>
      </c>
      <c r="D24" s="5">
        <v>1006.076</v>
      </c>
    </row>
    <row r="25" spans="2:4">
      <c r="B25" s="3">
        <v>22</v>
      </c>
      <c r="C25" s="5">
        <v>2252.1309999999999</v>
      </c>
      <c r="D25" s="5">
        <v>1604.175</v>
      </c>
    </row>
    <row r="26" spans="2:4">
      <c r="B26" s="3">
        <v>23</v>
      </c>
      <c r="C26" s="5">
        <v>1690.1279999999999</v>
      </c>
      <c r="D26" s="5">
        <v>1273.5250000000001</v>
      </c>
    </row>
    <row r="27" spans="2:4">
      <c r="B27" s="3">
        <v>24</v>
      </c>
      <c r="C27" s="5">
        <v>1849.8510000000001</v>
      </c>
      <c r="D27" s="5">
        <v>1426.3689999999999</v>
      </c>
    </row>
    <row r="28" spans="2:4">
      <c r="B28" s="3">
        <v>25</v>
      </c>
      <c r="C28" s="5">
        <v>1737.2840000000001</v>
      </c>
      <c r="D28" s="5">
        <v>1634.2170000000001</v>
      </c>
    </row>
    <row r="29" spans="2:4">
      <c r="B29" s="3">
        <v>26</v>
      </c>
      <c r="C29" s="5">
        <v>1321.3689999999999</v>
      </c>
      <c r="D29" s="5">
        <v>1803.703</v>
      </c>
    </row>
    <row r="30" spans="2:4">
      <c r="B30" s="3">
        <v>27</v>
      </c>
      <c r="C30" s="5">
        <v>1572.3140000000001</v>
      </c>
      <c r="D30" s="5">
        <v>1788.027</v>
      </c>
    </row>
    <row r="31" spans="2:4">
      <c r="B31" s="3">
        <v>28</v>
      </c>
      <c r="C31" s="5">
        <v>2108.7809999999999</v>
      </c>
      <c r="D31" s="5">
        <v>2205.9070000000002</v>
      </c>
    </row>
    <row r="32" spans="2:4">
      <c r="B32" s="3">
        <v>29</v>
      </c>
      <c r="C32" s="5">
        <v>1365.3119999999999</v>
      </c>
      <c r="D32" s="5">
        <v>1312.3150000000001</v>
      </c>
    </row>
    <row r="33" spans="2:4">
      <c r="B33" s="3">
        <v>30</v>
      </c>
      <c r="C33" s="5">
        <v>1347.0119999999999</v>
      </c>
      <c r="D33" s="5">
        <v>1269.6959999999999</v>
      </c>
    </row>
    <row r="34" spans="2:4">
      <c r="B34" s="3">
        <v>31</v>
      </c>
      <c r="C34" s="5">
        <v>1331.8209999999999</v>
      </c>
      <c r="D34" s="5">
        <v>1255.6130000000001</v>
      </c>
    </row>
    <row r="35" spans="2:4">
      <c r="B35" s="3">
        <v>32</v>
      </c>
      <c r="C35" s="5">
        <v>1998.9010000000001</v>
      </c>
      <c r="D35" s="5">
        <v>1745.1880000000001</v>
      </c>
    </row>
    <row r="36" spans="2:4">
      <c r="B36" s="3">
        <v>33</v>
      </c>
      <c r="C36" s="5">
        <v>1248.473</v>
      </c>
      <c r="D36" s="5">
        <v>1496.34</v>
      </c>
    </row>
    <row r="37" spans="2:4">
      <c r="B37" s="3">
        <v>34</v>
      </c>
      <c r="C37" s="5">
        <v>1648.7950000000001</v>
      </c>
      <c r="D37" s="5">
        <v>1875.1310000000001</v>
      </c>
    </row>
    <row r="38" spans="2:4">
      <c r="B38" s="3">
        <v>35</v>
      </c>
      <c r="C38" s="5">
        <v>1492.7090000000001</v>
      </c>
      <c r="D38" s="5">
        <v>1064.2760000000001</v>
      </c>
    </row>
    <row r="39" spans="2:4">
      <c r="B39" s="3">
        <v>36</v>
      </c>
      <c r="C39" s="5">
        <v>2845.7060000000001</v>
      </c>
      <c r="D39" s="5">
        <v>1258.5250000000001</v>
      </c>
    </row>
    <row r="40" spans="2:4">
      <c r="B40" s="3">
        <v>37</v>
      </c>
      <c r="C40" s="5">
        <v>1957.559</v>
      </c>
      <c r="D40" s="5">
        <v>1859.3150000000001</v>
      </c>
    </row>
    <row r="41" spans="2:4">
      <c r="B41" s="3">
        <v>38</v>
      </c>
      <c r="C41" s="5">
        <v>1377.376</v>
      </c>
      <c r="D41" s="5">
        <v>1104.6869999999999</v>
      </c>
    </row>
    <row r="42" spans="2:4">
      <c r="B42" s="3">
        <v>39</v>
      </c>
      <c r="C42" s="5">
        <v>1927.9059999999999</v>
      </c>
      <c r="D42" s="5">
        <v>1237.3610000000001</v>
      </c>
    </row>
    <row r="43" spans="2:4">
      <c r="B43" s="3">
        <v>40</v>
      </c>
      <c r="C43" s="5">
        <v>1414.453</v>
      </c>
      <c r="D43" s="5">
        <v>1703.761</v>
      </c>
    </row>
    <row r="44" spans="2:4">
      <c r="B44" s="3">
        <v>41</v>
      </c>
      <c r="C44" s="5">
        <v>1456.569</v>
      </c>
      <c r="D44" s="5">
        <v>1391.106</v>
      </c>
    </row>
    <row r="45" spans="2:4">
      <c r="B45" s="3">
        <v>42</v>
      </c>
      <c r="C45" s="5">
        <v>1883.4380000000001</v>
      </c>
      <c r="D45" s="5">
        <v>1099.4110000000001</v>
      </c>
    </row>
    <row r="46" spans="2:4">
      <c r="B46" s="3">
        <v>43</v>
      </c>
      <c r="C46" s="5">
        <v>1339.4259999999999</v>
      </c>
      <c r="D46" s="5">
        <v>1201.51</v>
      </c>
    </row>
    <row r="47" spans="2:4">
      <c r="B47" s="3">
        <v>44</v>
      </c>
      <c r="C47" s="5">
        <v>1231.097</v>
      </c>
      <c r="D47" s="5">
        <v>1317.3420000000001</v>
      </c>
    </row>
    <row r="48" spans="2:4">
      <c r="B48" s="3">
        <v>45</v>
      </c>
      <c r="C48" s="5">
        <v>1618.04</v>
      </c>
      <c r="D48" s="5">
        <v>1536.077</v>
      </c>
    </row>
    <row r="49" spans="2:4">
      <c r="B49" s="3">
        <v>46</v>
      </c>
      <c r="C49" s="5">
        <v>1527.088</v>
      </c>
      <c r="D49" s="5">
        <v>1501.5219999999999</v>
      </c>
    </row>
    <row r="50" spans="2:4">
      <c r="B50" s="3">
        <v>47</v>
      </c>
      <c r="C50" s="5">
        <v>1552.922</v>
      </c>
      <c r="D50" s="5">
        <v>1162.873</v>
      </c>
    </row>
    <row r="51" spans="2:4">
      <c r="B51" s="3">
        <v>48</v>
      </c>
      <c r="C51" s="5">
        <v>1110.3489999999999</v>
      </c>
      <c r="D51" s="5">
        <v>1318.039</v>
      </c>
    </row>
    <row r="52" spans="2:4">
      <c r="B52" s="3">
        <v>49</v>
      </c>
      <c r="C52" s="5">
        <v>1771.95</v>
      </c>
      <c r="D52" s="5">
        <v>1331.652</v>
      </c>
    </row>
    <row r="53" spans="2:4">
      <c r="B53" s="3">
        <v>50</v>
      </c>
      <c r="C53" s="5">
        <v>2551.8580000000002</v>
      </c>
      <c r="D53" s="5">
        <v>1639.931</v>
      </c>
    </row>
    <row r="54" spans="2:4">
      <c r="B54" s="3">
        <v>51</v>
      </c>
      <c r="C54" s="5">
        <v>1320.55</v>
      </c>
      <c r="D54" s="5">
        <v>1536.7260000000001</v>
      </c>
    </row>
    <row r="55" spans="2:4">
      <c r="B55" s="3">
        <v>52</v>
      </c>
      <c r="C55" s="5">
        <v>1587.0450000000001</v>
      </c>
      <c r="D55" s="5">
        <v>2031.5070000000001</v>
      </c>
    </row>
    <row r="56" spans="2:4">
      <c r="B56" s="3">
        <v>53</v>
      </c>
      <c r="C56" s="5">
        <v>1594.6780000000001</v>
      </c>
      <c r="D56" s="5">
        <v>1448.5450000000001</v>
      </c>
    </row>
    <row r="57" spans="2:4">
      <c r="B57" s="3">
        <v>54</v>
      </c>
      <c r="C57" s="5">
        <v>1714.3330000000001</v>
      </c>
      <c r="D57" s="5">
        <v>1532.6769999999999</v>
      </c>
    </row>
    <row r="58" spans="2:4">
      <c r="B58" s="3">
        <v>55</v>
      </c>
      <c r="C58" s="5">
        <v>1794.3620000000001</v>
      </c>
      <c r="D58" s="5">
        <v>1303.268</v>
      </c>
    </row>
    <row r="59" spans="2:4">
      <c r="B59" s="3">
        <v>56</v>
      </c>
      <c r="C59" s="5">
        <v>1571.7719999999999</v>
      </c>
      <c r="D59" s="5">
        <v>1684.345</v>
      </c>
    </row>
    <row r="60" spans="2:4">
      <c r="B60" s="3">
        <v>57</v>
      </c>
      <c r="C60" s="5">
        <v>1206.546</v>
      </c>
      <c r="D60" s="5">
        <v>1291.556</v>
      </c>
    </row>
    <row r="61" spans="2:4">
      <c r="B61" s="3">
        <v>58</v>
      </c>
      <c r="C61" s="5">
        <v>1426.249</v>
      </c>
      <c r="D61" s="5">
        <v>1506.5160000000001</v>
      </c>
    </row>
    <row r="62" spans="2:4">
      <c r="B62" s="3">
        <v>59</v>
      </c>
      <c r="C62" s="5">
        <v>2024.106</v>
      </c>
      <c r="D62" s="5">
        <v>979.00310000000002</v>
      </c>
    </row>
    <row r="63" spans="2:4">
      <c r="B63" s="3">
        <v>60</v>
      </c>
      <c r="C63" s="5">
        <v>1614.115</v>
      </c>
      <c r="D63" s="5">
        <v>1463.596</v>
      </c>
    </row>
    <row r="64" spans="2:4">
      <c r="B64" s="3">
        <v>61</v>
      </c>
      <c r="C64" s="5">
        <v>1163.943</v>
      </c>
      <c r="D64" s="5">
        <v>1172.867</v>
      </c>
    </row>
    <row r="65" spans="2:4">
      <c r="B65" s="3">
        <v>62</v>
      </c>
      <c r="C65" s="5">
        <v>1105.348</v>
      </c>
      <c r="D65" s="5">
        <v>1624.761</v>
      </c>
    </row>
    <row r="66" spans="2:4">
      <c r="B66" s="3">
        <v>63</v>
      </c>
      <c r="C66" s="5">
        <v>1281.797</v>
      </c>
      <c r="D66" s="5">
        <v>1498.3430000000001</v>
      </c>
    </row>
    <row r="67" spans="2:4">
      <c r="B67" s="3">
        <v>64</v>
      </c>
      <c r="C67" s="5">
        <v>1533.665</v>
      </c>
      <c r="D67" s="5">
        <v>1260.9349999999999</v>
      </c>
    </row>
    <row r="68" spans="2:4">
      <c r="B68" s="3">
        <v>65</v>
      </c>
      <c r="C68" s="5">
        <v>1289.3219999999999</v>
      </c>
      <c r="D68" s="5">
        <v>1665.5920000000001</v>
      </c>
    </row>
    <row r="69" spans="2:4">
      <c r="B69" s="3">
        <v>66</v>
      </c>
      <c r="C69" s="5">
        <v>1716.1959999999999</v>
      </c>
      <c r="D69" s="5">
        <v>1558.2190000000001</v>
      </c>
    </row>
    <row r="70" spans="2:4">
      <c r="B70" s="3">
        <v>67</v>
      </c>
      <c r="C70" s="5">
        <v>1283.3869999999999</v>
      </c>
      <c r="D70" s="5">
        <v>1083.1869999999999</v>
      </c>
    </row>
    <row r="71" spans="2:4">
      <c r="B71" s="3">
        <v>68</v>
      </c>
      <c r="C71" s="5">
        <v>1720.4359999999999</v>
      </c>
      <c r="D71" s="5">
        <v>1544.6479999999999</v>
      </c>
    </row>
    <row r="72" spans="2:4">
      <c r="B72" s="3">
        <v>69</v>
      </c>
      <c r="C72" s="5">
        <v>1403.2619999999999</v>
      </c>
      <c r="D72" s="5">
        <v>1367.4010000000001</v>
      </c>
    </row>
    <row r="73" spans="2:4">
      <c r="B73" s="3">
        <v>70</v>
      </c>
      <c r="C73" s="5">
        <v>1417.6769999999999</v>
      </c>
      <c r="D73" s="5">
        <v>1439.7619999999999</v>
      </c>
    </row>
    <row r="74" spans="2:4">
      <c r="B74" s="3">
        <v>71</v>
      </c>
      <c r="C74" s="5">
        <v>1313.8130000000001</v>
      </c>
      <c r="D74" s="5">
        <v>1451.002</v>
      </c>
    </row>
    <row r="75" spans="2:4">
      <c r="B75" s="3">
        <v>72</v>
      </c>
      <c r="C75" s="5">
        <v>1127.0340000000001</v>
      </c>
      <c r="D75" s="5">
        <v>2165.0030000000002</v>
      </c>
    </row>
    <row r="76" spans="2:4">
      <c r="B76" s="3">
        <v>73</v>
      </c>
      <c r="C76" s="5">
        <v>1489.9880000000001</v>
      </c>
      <c r="D76" s="5">
        <v>1224.0809999999999</v>
      </c>
    </row>
    <row r="77" spans="2:4">
      <c r="B77" s="3">
        <v>74</v>
      </c>
      <c r="C77" s="5">
        <v>1534.3869999999999</v>
      </c>
      <c r="D77" s="5">
        <v>1279.1179999999999</v>
      </c>
    </row>
    <row r="78" spans="2:4">
      <c r="B78" s="3">
        <v>75</v>
      </c>
      <c r="C78" s="5">
        <v>1346.5719999999999</v>
      </c>
      <c r="D78" s="5">
        <v>1288.896</v>
      </c>
    </row>
    <row r="79" spans="2:4">
      <c r="B79" s="3">
        <v>76</v>
      </c>
      <c r="C79" s="5">
        <v>1370.1289999999999</v>
      </c>
      <c r="D79" s="5">
        <v>1460.9369999999999</v>
      </c>
    </row>
    <row r="80" spans="2:4">
      <c r="B80" s="3">
        <v>77</v>
      </c>
      <c r="C80" s="5">
        <v>2225.489</v>
      </c>
      <c r="D80" s="5">
        <v>1347.981</v>
      </c>
    </row>
    <row r="81" spans="2:4">
      <c r="B81" s="3">
        <v>78</v>
      </c>
      <c r="C81" s="5">
        <v>1784.4079999999999</v>
      </c>
      <c r="D81" s="5">
        <v>1264.357</v>
      </c>
    </row>
    <row r="82" spans="2:4">
      <c r="B82" s="3">
        <v>79</v>
      </c>
      <c r="C82" s="5">
        <v>1514.902</v>
      </c>
      <c r="D82" s="5">
        <v>1500.722</v>
      </c>
    </row>
    <row r="83" spans="2:4">
      <c r="B83" s="3">
        <v>80</v>
      </c>
      <c r="C83" s="5">
        <v>1249.9100000000001</v>
      </c>
      <c r="D83" s="5">
        <v>2292.1709999999998</v>
      </c>
    </row>
    <row r="84" spans="2:4">
      <c r="B84" s="3">
        <v>81</v>
      </c>
      <c r="C84" s="5">
        <v>1241.8589999999999</v>
      </c>
      <c r="D84" s="5">
        <v>1590.386</v>
      </c>
    </row>
    <row r="85" spans="2:4">
      <c r="B85" s="3">
        <v>82</v>
      </c>
      <c r="C85" s="5">
        <v>1500.652</v>
      </c>
      <c r="D85" s="5">
        <v>1745.3530000000001</v>
      </c>
    </row>
    <row r="86" spans="2:4">
      <c r="B86" s="3">
        <v>83</v>
      </c>
      <c r="C86" s="5">
        <v>1320.4449999999999</v>
      </c>
      <c r="D86" s="5">
        <v>1295.8040000000001</v>
      </c>
    </row>
    <row r="87" spans="2:4">
      <c r="B87" s="3">
        <v>84</v>
      </c>
      <c r="C87" s="5">
        <v>2598.56</v>
      </c>
      <c r="D87" s="5">
        <v>1217.7070000000001</v>
      </c>
    </row>
    <row r="88" spans="2:4">
      <c r="B88" s="3">
        <v>85</v>
      </c>
      <c r="C88" s="5">
        <v>1342.1590000000001</v>
      </c>
      <c r="D88" s="5">
        <v>1448.886</v>
      </c>
    </row>
    <row r="89" spans="2:4">
      <c r="B89" s="3">
        <v>86</v>
      </c>
      <c r="C89" s="5">
        <v>1350.2650000000001</v>
      </c>
      <c r="D89" s="5">
        <v>1632.2239999999999</v>
      </c>
    </row>
    <row r="90" spans="2:4">
      <c r="B90" s="3">
        <v>87</v>
      </c>
      <c r="C90" s="5">
        <v>1751.8520000000001</v>
      </c>
      <c r="D90" s="5">
        <v>1128.3889999999999</v>
      </c>
    </row>
    <row r="91" spans="2:4">
      <c r="B91" s="3">
        <v>88</v>
      </c>
      <c r="C91" s="5">
        <v>1329.213</v>
      </c>
      <c r="D91" s="5">
        <v>1098.3779999999999</v>
      </c>
    </row>
    <row r="92" spans="2:4">
      <c r="B92" s="3">
        <v>89</v>
      </c>
      <c r="C92" s="5">
        <v>1241.4570000000001</v>
      </c>
      <c r="D92" s="5">
        <v>1593.749</v>
      </c>
    </row>
    <row r="93" spans="2:4">
      <c r="B93" s="3">
        <v>90</v>
      </c>
      <c r="C93" s="5">
        <v>1163.4559999999999</v>
      </c>
      <c r="D93" s="5">
        <v>1242.296</v>
      </c>
    </row>
    <row r="94" spans="2:4">
      <c r="B94" s="3">
        <v>91</v>
      </c>
      <c r="C94" s="5">
        <v>3037.3180000000002</v>
      </c>
      <c r="D94" s="5">
        <v>1418.732</v>
      </c>
    </row>
    <row r="95" spans="2:4">
      <c r="B95" s="3">
        <v>92</v>
      </c>
      <c r="C95" s="5">
        <v>1808.92</v>
      </c>
      <c r="D95" s="5">
        <v>1839.692</v>
      </c>
    </row>
    <row r="96" spans="2:4">
      <c r="B96" s="3">
        <v>93</v>
      </c>
      <c r="C96" s="5">
        <v>1161.098</v>
      </c>
      <c r="D96" s="5">
        <v>1750.6010000000001</v>
      </c>
    </row>
    <row r="97" spans="2:4">
      <c r="B97" s="3">
        <v>94</v>
      </c>
      <c r="C97" s="5">
        <v>1491.7159999999999</v>
      </c>
      <c r="D97" s="5">
        <v>1165.268</v>
      </c>
    </row>
    <row r="98" spans="2:4">
      <c r="B98" s="3">
        <v>95</v>
      </c>
      <c r="C98" s="5">
        <v>1582.7380000000001</v>
      </c>
      <c r="D98" s="5">
        <v>1398.643</v>
      </c>
    </row>
    <row r="99" spans="2:4">
      <c r="B99" s="3">
        <v>96</v>
      </c>
      <c r="C99" s="5">
        <v>1243.1210000000001</v>
      </c>
      <c r="D99" s="5">
        <v>1454.2470000000001</v>
      </c>
    </row>
    <row r="100" spans="2:4">
      <c r="B100" s="3">
        <v>97</v>
      </c>
      <c r="C100" s="5">
        <v>1399.653</v>
      </c>
      <c r="D100" s="5">
        <v>1169.7070000000001</v>
      </c>
    </row>
    <row r="101" spans="2:4">
      <c r="B101" s="3">
        <v>98</v>
      </c>
      <c r="C101" s="5">
        <v>1321.5930000000001</v>
      </c>
      <c r="D101" s="5">
        <v>1223.1969999999999</v>
      </c>
    </row>
    <row r="102" spans="2:4">
      <c r="B102" s="3">
        <v>99</v>
      </c>
      <c r="C102" s="5">
        <v>1396.124</v>
      </c>
      <c r="D102" s="5">
        <v>1160.3610000000001</v>
      </c>
    </row>
    <row r="103" spans="2:4">
      <c r="B103" s="3">
        <v>100</v>
      </c>
      <c r="C103" s="5">
        <v>2665.5659999999998</v>
      </c>
      <c r="D103" s="5">
        <v>1170.03</v>
      </c>
    </row>
    <row r="104" spans="2:4">
      <c r="B104" s="3">
        <v>101</v>
      </c>
      <c r="C104" s="5">
        <v>1547.8240000000001</v>
      </c>
      <c r="D104" s="5">
        <v>1148.5350000000001</v>
      </c>
    </row>
    <row r="105" spans="2:4">
      <c r="B105" s="3">
        <v>102</v>
      </c>
      <c r="C105" s="5">
        <v>1172.921</v>
      </c>
      <c r="D105" s="5">
        <v>1669.0840000000001</v>
      </c>
    </row>
    <row r="106" spans="2:4">
      <c r="B106" s="3">
        <v>103</v>
      </c>
      <c r="C106" s="5">
        <v>1206.4349999999999</v>
      </c>
      <c r="D106" s="5">
        <v>1336.934</v>
      </c>
    </row>
    <row r="107" spans="2:4">
      <c r="B107" s="3">
        <v>104</v>
      </c>
      <c r="C107" s="5">
        <v>1418.607</v>
      </c>
      <c r="D107" s="5">
        <v>1923.7719999999999</v>
      </c>
    </row>
    <row r="108" spans="2:4">
      <c r="B108" s="3">
        <v>105</v>
      </c>
      <c r="C108" s="5">
        <v>1889.4449999999999</v>
      </c>
      <c r="D108" s="5">
        <v>1310.6220000000001</v>
      </c>
    </row>
    <row r="109" spans="2:4">
      <c r="B109" s="3">
        <v>106</v>
      </c>
      <c r="C109" s="5">
        <v>1105.49</v>
      </c>
      <c r="D109" s="5">
        <v>1574.867</v>
      </c>
    </row>
    <row r="110" spans="2:4">
      <c r="B110" s="3">
        <v>107</v>
      </c>
      <c r="C110" s="5">
        <v>1511.4179999999999</v>
      </c>
      <c r="D110" s="5">
        <v>1206.7080000000001</v>
      </c>
    </row>
    <row r="111" spans="2:4">
      <c r="B111" s="3">
        <v>108</v>
      </c>
      <c r="C111" s="5">
        <v>1152.8969999999999</v>
      </c>
      <c r="D111" s="5">
        <v>1449.4649999999999</v>
      </c>
    </row>
    <row r="112" spans="2:4">
      <c r="B112" s="3">
        <v>109</v>
      </c>
      <c r="C112" s="5">
        <v>1415.7239999999999</v>
      </c>
      <c r="D112" s="5">
        <v>1686.492</v>
      </c>
    </row>
    <row r="113" spans="2:4">
      <c r="B113" s="3">
        <v>110</v>
      </c>
      <c r="C113" s="5">
        <v>1299.46</v>
      </c>
      <c r="D113" s="5">
        <v>1356.038</v>
      </c>
    </row>
    <row r="114" spans="2:4">
      <c r="B114" s="3">
        <v>111</v>
      </c>
      <c r="C114" s="5">
        <v>1986.356</v>
      </c>
      <c r="D114" s="5">
        <v>1578.394</v>
      </c>
    </row>
    <row r="115" spans="2:4">
      <c r="B115" s="3">
        <v>112</v>
      </c>
      <c r="C115" s="5">
        <v>1312.9760000000001</v>
      </c>
      <c r="D115" s="5">
        <v>1043.8679999999999</v>
      </c>
    </row>
    <row r="116" spans="2:4">
      <c r="B116" s="3">
        <v>113</v>
      </c>
      <c r="C116" s="5">
        <v>1399.183</v>
      </c>
      <c r="D116" s="5">
        <v>989.60329999999999</v>
      </c>
    </row>
    <row r="117" spans="2:4">
      <c r="B117" s="3">
        <v>114</v>
      </c>
      <c r="C117" s="5">
        <v>1745.364</v>
      </c>
      <c r="D117" s="5">
        <v>1642.336</v>
      </c>
    </row>
    <row r="118" spans="2:4">
      <c r="B118" s="3">
        <v>115</v>
      </c>
      <c r="C118" s="5">
        <v>1641.0609999999999</v>
      </c>
      <c r="D118" s="5">
        <v>1934.14</v>
      </c>
    </row>
    <row r="119" spans="2:4">
      <c r="B119" s="3">
        <v>116</v>
      </c>
      <c r="C119" s="5">
        <v>1423.37</v>
      </c>
      <c r="D119" s="5">
        <v>1699.894</v>
      </c>
    </row>
    <row r="120" spans="2:4">
      <c r="B120" s="3">
        <v>117</v>
      </c>
      <c r="C120" s="5">
        <v>1274.6179999999999</v>
      </c>
      <c r="D120" s="5">
        <v>948.62580000000003</v>
      </c>
    </row>
    <row r="121" spans="2:4">
      <c r="B121" s="3">
        <v>118</v>
      </c>
      <c r="C121" s="5">
        <v>1710.422</v>
      </c>
      <c r="D121" s="5">
        <v>1775.2750000000001</v>
      </c>
    </row>
    <row r="122" spans="2:4">
      <c r="B122" s="3">
        <v>119</v>
      </c>
      <c r="C122" s="5">
        <v>1794.55</v>
      </c>
      <c r="D122" s="5">
        <v>1186.3340000000001</v>
      </c>
    </row>
    <row r="123" spans="2:4">
      <c r="B123" s="3">
        <v>120</v>
      </c>
      <c r="C123" s="5">
        <v>1192.577</v>
      </c>
      <c r="D123" s="5">
        <v>1956.335</v>
      </c>
    </row>
    <row r="124" spans="2:4">
      <c r="B124" s="3">
        <v>121</v>
      </c>
      <c r="C124" s="5">
        <v>1508.4829999999999</v>
      </c>
      <c r="D124" s="5">
        <v>1993.5350000000001</v>
      </c>
    </row>
    <row r="125" spans="2:4">
      <c r="B125" s="3">
        <v>122</v>
      </c>
      <c r="C125" s="5">
        <v>1334.627</v>
      </c>
      <c r="D125" s="5">
        <v>1110.7750000000001</v>
      </c>
    </row>
    <row r="126" spans="2:4">
      <c r="B126" s="3">
        <v>123</v>
      </c>
      <c r="C126" s="5">
        <v>2534.3200000000002</v>
      </c>
      <c r="D126" s="5">
        <v>1098.48</v>
      </c>
    </row>
    <row r="127" spans="2:4">
      <c r="B127" s="3">
        <v>124</v>
      </c>
      <c r="C127" s="5">
        <v>1233.0920000000001</v>
      </c>
      <c r="D127" s="5">
        <v>1249.221</v>
      </c>
    </row>
    <row r="128" spans="2:4">
      <c r="B128" s="3">
        <v>125</v>
      </c>
      <c r="C128" s="5">
        <v>1651.713</v>
      </c>
      <c r="D128" s="5">
        <v>992.57640000000004</v>
      </c>
    </row>
    <row r="129" spans="2:4">
      <c r="B129" s="3">
        <v>126</v>
      </c>
      <c r="C129" s="5">
        <v>1383.3920000000001</v>
      </c>
      <c r="D129" s="5">
        <v>1172.6400000000001</v>
      </c>
    </row>
    <row r="130" spans="2:4">
      <c r="B130" s="3">
        <v>127</v>
      </c>
      <c r="C130" s="5">
        <v>1646.319</v>
      </c>
      <c r="D130" s="5">
        <v>1558.895</v>
      </c>
    </row>
    <row r="131" spans="2:4">
      <c r="B131" s="3">
        <v>128</v>
      </c>
      <c r="C131" s="5">
        <v>1552.664</v>
      </c>
      <c r="D131" s="5">
        <v>1142.124</v>
      </c>
    </row>
    <row r="132" spans="2:4">
      <c r="B132" s="3">
        <v>129</v>
      </c>
      <c r="C132" s="5">
        <v>3704.34</v>
      </c>
      <c r="D132" s="5">
        <v>1133.0830000000001</v>
      </c>
    </row>
    <row r="133" spans="2:4">
      <c r="B133" s="3">
        <v>130</v>
      </c>
      <c r="C133" s="5">
        <v>1370.798</v>
      </c>
      <c r="D133" s="5">
        <v>1177.01</v>
      </c>
    </row>
    <row r="134" spans="2:4">
      <c r="B134" s="3">
        <v>131</v>
      </c>
      <c r="C134" s="5">
        <v>1376.345</v>
      </c>
      <c r="D134" s="5">
        <v>1536.5219999999999</v>
      </c>
    </row>
    <row r="135" spans="2:4">
      <c r="B135" s="3">
        <v>132</v>
      </c>
      <c r="C135" s="5">
        <v>1258.3720000000001</v>
      </c>
      <c r="D135" s="5">
        <v>2009.482</v>
      </c>
    </row>
    <row r="136" spans="2:4">
      <c r="B136" s="3">
        <v>133</v>
      </c>
      <c r="C136" s="5">
        <v>1038.181</v>
      </c>
      <c r="D136" s="5">
        <v>1399.029</v>
      </c>
    </row>
    <row r="137" spans="2:4">
      <c r="B137" s="3">
        <v>134</v>
      </c>
      <c r="C137" s="5">
        <v>1319.3910000000001</v>
      </c>
      <c r="D137" s="5">
        <v>2925.598</v>
      </c>
    </row>
    <row r="138" spans="2:4">
      <c r="B138" s="3">
        <v>135</v>
      </c>
      <c r="C138" s="5">
        <v>1232.174</v>
      </c>
      <c r="D138" s="5">
        <v>1760.819</v>
      </c>
    </row>
    <row r="139" spans="2:4">
      <c r="B139" s="3">
        <v>136</v>
      </c>
      <c r="C139" s="5">
        <v>1633.1</v>
      </c>
      <c r="D139" s="5">
        <v>2391</v>
      </c>
    </row>
    <row r="140" spans="2:4">
      <c r="B140" s="3">
        <v>137</v>
      </c>
      <c r="C140" s="5">
        <v>1248.327</v>
      </c>
      <c r="D140" s="5">
        <v>2118.3139999999999</v>
      </c>
    </row>
    <row r="141" spans="2:4">
      <c r="B141" s="3">
        <v>138</v>
      </c>
      <c r="C141" s="5">
        <v>1363.7840000000001</v>
      </c>
      <c r="D141" s="5">
        <v>1302.951</v>
      </c>
    </row>
    <row r="142" spans="2:4">
      <c r="B142" s="3">
        <v>139</v>
      </c>
      <c r="C142" s="5">
        <v>1640.58</v>
      </c>
      <c r="D142" s="5">
        <v>1987.2809999999999</v>
      </c>
    </row>
    <row r="143" spans="2:4">
      <c r="B143" s="3">
        <v>140</v>
      </c>
      <c r="C143" s="5">
        <v>1597.7349999999999</v>
      </c>
      <c r="D143" s="5">
        <v>3586.239</v>
      </c>
    </row>
    <row r="144" spans="2:4">
      <c r="B144" s="3">
        <v>141</v>
      </c>
      <c r="C144" s="5">
        <v>1982.9670000000001</v>
      </c>
      <c r="D144" s="5">
        <v>1272.7940000000001</v>
      </c>
    </row>
    <row r="145" spans="2:4">
      <c r="B145" s="3">
        <v>142</v>
      </c>
      <c r="C145" s="5">
        <v>1239.596</v>
      </c>
      <c r="D145" s="5">
        <v>1457.5920000000001</v>
      </c>
    </row>
    <row r="146" spans="2:4">
      <c r="B146" s="3">
        <v>143</v>
      </c>
      <c r="C146" s="5">
        <v>1808.2329999999999</v>
      </c>
      <c r="D146" s="5">
        <v>1968.4839999999999</v>
      </c>
    </row>
    <row r="147" spans="2:4">
      <c r="B147" s="3">
        <v>144</v>
      </c>
      <c r="C147" s="5">
        <v>1688.604</v>
      </c>
      <c r="D147" s="5">
        <v>1671.798</v>
      </c>
    </row>
    <row r="148" spans="2:4">
      <c r="B148" s="3">
        <v>145</v>
      </c>
      <c r="C148" s="5">
        <v>1719.2180000000001</v>
      </c>
      <c r="D148" s="5">
        <v>1764.0160000000001</v>
      </c>
    </row>
    <row r="149" spans="2:4">
      <c r="B149" s="3">
        <v>146</v>
      </c>
      <c r="C149" s="5">
        <v>1328.1969999999999</v>
      </c>
      <c r="D149" s="5">
        <v>1505.52</v>
      </c>
    </row>
    <row r="150" spans="2:4">
      <c r="B150" s="3">
        <v>147</v>
      </c>
      <c r="C150" s="5">
        <v>1418.134</v>
      </c>
      <c r="D150" s="5">
        <v>1583.423</v>
      </c>
    </row>
    <row r="151" spans="2:4">
      <c r="B151" s="3">
        <v>148</v>
      </c>
      <c r="C151" s="5">
        <v>1482.635</v>
      </c>
      <c r="D151" s="5">
        <v>2133.34</v>
      </c>
    </row>
    <row r="152" spans="2:4">
      <c r="B152" s="3">
        <v>149</v>
      </c>
      <c r="C152" s="5">
        <v>1482.192</v>
      </c>
      <c r="D152" s="5">
        <v>1472.7940000000001</v>
      </c>
    </row>
    <row r="153" spans="2:4">
      <c r="B153" s="3">
        <v>150</v>
      </c>
      <c r="C153" s="5">
        <v>1480.413</v>
      </c>
      <c r="D153" s="5">
        <v>1497.501</v>
      </c>
    </row>
    <row r="154" spans="2:4">
      <c r="B154" s="3">
        <v>151</v>
      </c>
      <c r="C154" s="5">
        <v>2936.6660000000002</v>
      </c>
      <c r="D154" s="5">
        <v>3195.6080000000002</v>
      </c>
    </row>
    <row r="155" spans="2:4">
      <c r="B155" s="3">
        <v>152</v>
      </c>
      <c r="C155" s="5">
        <v>2562.9879999999998</v>
      </c>
      <c r="D155" s="5">
        <v>2126.1460000000002</v>
      </c>
    </row>
    <row r="156" spans="2:4">
      <c r="B156" s="3">
        <v>153</v>
      </c>
      <c r="C156" s="5">
        <v>1775.962</v>
      </c>
      <c r="D156" s="5">
        <v>1369.557</v>
      </c>
    </row>
    <row r="157" spans="2:4">
      <c r="B157" s="3">
        <v>154</v>
      </c>
      <c r="C157" s="5">
        <v>1769.816</v>
      </c>
      <c r="D157" s="5">
        <v>2059.6660000000002</v>
      </c>
    </row>
    <row r="158" spans="2:4">
      <c r="B158" s="3">
        <v>155</v>
      </c>
      <c r="C158" s="5">
        <v>1666.239</v>
      </c>
      <c r="D158" s="5">
        <v>2044.654</v>
      </c>
    </row>
    <row r="159" spans="2:4">
      <c r="B159" s="3">
        <v>156</v>
      </c>
      <c r="C159" s="5">
        <v>1340.951</v>
      </c>
      <c r="D159" s="5">
        <v>1910.7819999999999</v>
      </c>
    </row>
    <row r="160" spans="2:4">
      <c r="B160" s="3">
        <v>157</v>
      </c>
      <c r="C160" s="5">
        <v>1080.2449999999999</v>
      </c>
      <c r="D160" s="5">
        <v>2412.3290000000002</v>
      </c>
    </row>
    <row r="161" spans="2:4">
      <c r="B161" s="3">
        <v>158</v>
      </c>
      <c r="C161" s="5">
        <v>1787.3530000000001</v>
      </c>
      <c r="D161" s="5">
        <v>1383.75</v>
      </c>
    </row>
    <row r="162" spans="2:4">
      <c r="B162" s="3">
        <v>159</v>
      </c>
      <c r="C162" s="5">
        <v>1554.1010000000001</v>
      </c>
      <c r="D162" s="5">
        <v>1334.471</v>
      </c>
    </row>
    <row r="163" spans="2:4">
      <c r="B163" s="3">
        <v>160</v>
      </c>
      <c r="C163" s="5">
        <v>1414.1880000000001</v>
      </c>
      <c r="D163" s="5">
        <v>2107.7890000000002</v>
      </c>
    </row>
    <row r="164" spans="2:4">
      <c r="B164" s="3">
        <v>161</v>
      </c>
      <c r="C164" s="5">
        <v>1537.316</v>
      </c>
      <c r="D164" s="5">
        <v>1513.848</v>
      </c>
    </row>
    <row r="165" spans="2:4">
      <c r="B165" s="3">
        <v>162</v>
      </c>
      <c r="C165" s="5">
        <v>2160.2710000000002</v>
      </c>
      <c r="D165" s="5">
        <v>1384.652</v>
      </c>
    </row>
    <row r="166" spans="2:4">
      <c r="B166" s="3">
        <v>163</v>
      </c>
      <c r="C166" s="5">
        <v>1800.3420000000001</v>
      </c>
      <c r="D166" s="5">
        <v>1418.9549999999999</v>
      </c>
    </row>
    <row r="167" spans="2:4">
      <c r="B167" s="3">
        <v>164</v>
      </c>
      <c r="C167" s="5">
        <v>1074.076</v>
      </c>
      <c r="D167" s="5">
        <v>1516.1969999999999</v>
      </c>
    </row>
    <row r="168" spans="2:4">
      <c r="B168" s="3">
        <v>165</v>
      </c>
      <c r="C168" s="5">
        <v>2455.0770000000002</v>
      </c>
      <c r="D168" s="5">
        <v>2100.4250000000002</v>
      </c>
    </row>
    <row r="169" spans="2:4">
      <c r="B169" s="3">
        <v>166</v>
      </c>
      <c r="C169" s="5">
        <v>1650.0039999999999</v>
      </c>
      <c r="D169" s="5">
        <v>1392.4449999999999</v>
      </c>
    </row>
    <row r="170" spans="2:4">
      <c r="B170" s="3">
        <v>167</v>
      </c>
      <c r="C170" s="5">
        <v>1481.6510000000001</v>
      </c>
      <c r="D170" s="5">
        <v>2003.624</v>
      </c>
    </row>
    <row r="171" spans="2:4">
      <c r="B171" s="3">
        <v>168</v>
      </c>
      <c r="C171" s="5">
        <v>1444.451</v>
      </c>
      <c r="D171" s="5">
        <v>1659.0229999999999</v>
      </c>
    </row>
    <row r="172" spans="2:4">
      <c r="B172" s="3">
        <v>169</v>
      </c>
      <c r="C172" s="5">
        <v>1364.1969999999999</v>
      </c>
      <c r="D172" s="5">
        <v>1478.588</v>
      </c>
    </row>
    <row r="173" spans="2:4">
      <c r="B173" s="3">
        <v>170</v>
      </c>
      <c r="C173" s="5">
        <v>2138.1309999999999</v>
      </c>
      <c r="D173" s="5">
        <v>1607.2159999999999</v>
      </c>
    </row>
    <row r="174" spans="2:4">
      <c r="B174" s="3">
        <v>171</v>
      </c>
      <c r="C174" s="5">
        <v>1489.5740000000001</v>
      </c>
      <c r="D174" s="5">
        <v>1647.298</v>
      </c>
    </row>
    <row r="175" spans="2:4">
      <c r="B175" s="3">
        <v>172</v>
      </c>
      <c r="C175" s="5">
        <v>1279.9259999999999</v>
      </c>
      <c r="D175" s="5">
        <v>1633.2380000000001</v>
      </c>
    </row>
    <row r="176" spans="2:4">
      <c r="B176" s="3">
        <v>173</v>
      </c>
      <c r="C176" s="5">
        <v>1305.037</v>
      </c>
      <c r="D176" s="5">
        <v>1740.528</v>
      </c>
    </row>
    <row r="177" spans="2:4">
      <c r="B177" s="3">
        <v>174</v>
      </c>
      <c r="C177" s="5">
        <v>1445.117</v>
      </c>
      <c r="D177" s="5">
        <v>2077.884</v>
      </c>
    </row>
    <row r="178" spans="2:4">
      <c r="B178" s="3">
        <v>175</v>
      </c>
      <c r="C178" s="5">
        <v>2270.73</v>
      </c>
      <c r="D178" s="5">
        <v>1220.4469999999999</v>
      </c>
    </row>
    <row r="179" spans="2:4">
      <c r="B179" s="3">
        <v>176</v>
      </c>
      <c r="C179" s="5">
        <v>2327.2860000000001</v>
      </c>
      <c r="D179" s="5">
        <v>1281.546</v>
      </c>
    </row>
    <row r="180" spans="2:4">
      <c r="B180" s="3">
        <v>177</v>
      </c>
      <c r="C180" s="5">
        <v>1667.37</v>
      </c>
      <c r="D180" s="5">
        <v>1566.777</v>
      </c>
    </row>
    <row r="181" spans="2:4">
      <c r="B181" s="3">
        <v>178</v>
      </c>
      <c r="C181" s="5">
        <v>1392.931</v>
      </c>
      <c r="D181" s="5">
        <v>1676.847</v>
      </c>
    </row>
    <row r="182" spans="2:4">
      <c r="B182" s="3">
        <v>179</v>
      </c>
      <c r="C182" s="5">
        <v>2005.2940000000001</v>
      </c>
      <c r="D182" s="5">
        <v>1360.0250000000001</v>
      </c>
    </row>
    <row r="183" spans="2:4">
      <c r="B183" s="3">
        <v>180</v>
      </c>
      <c r="C183" s="5">
        <v>1501.077</v>
      </c>
      <c r="D183" s="5">
        <v>1221.385</v>
      </c>
    </row>
    <row r="184" spans="2:4">
      <c r="B184" s="3">
        <v>181</v>
      </c>
      <c r="C184" s="5">
        <v>1454.5830000000001</v>
      </c>
      <c r="D184" s="5">
        <v>1339.33</v>
      </c>
    </row>
    <row r="185" spans="2:4">
      <c r="B185" s="3">
        <v>182</v>
      </c>
      <c r="C185" s="5">
        <v>1658.9280000000001</v>
      </c>
      <c r="D185" s="5">
        <v>1368.6980000000001</v>
      </c>
    </row>
    <row r="186" spans="2:4">
      <c r="B186" s="3">
        <v>183</v>
      </c>
      <c r="C186" s="5">
        <v>1730.375</v>
      </c>
      <c r="D186" s="5">
        <v>1322.7819999999999</v>
      </c>
    </row>
    <row r="187" spans="2:4">
      <c r="B187" s="3">
        <v>184</v>
      </c>
      <c r="C187" s="5">
        <v>1354.0709999999999</v>
      </c>
      <c r="D187" s="5">
        <v>1418.8330000000001</v>
      </c>
    </row>
    <row r="188" spans="2:4">
      <c r="B188" s="3">
        <v>185</v>
      </c>
      <c r="C188" s="5">
        <v>1691.5160000000001</v>
      </c>
      <c r="D188" s="5">
        <v>2209.4740000000002</v>
      </c>
    </row>
    <row r="189" spans="2:4">
      <c r="B189" s="3">
        <v>186</v>
      </c>
      <c r="C189" s="5">
        <v>1244.0129999999999</v>
      </c>
      <c r="D189" s="5">
        <v>2068.2440000000001</v>
      </c>
    </row>
    <row r="190" spans="2:4">
      <c r="B190" s="3">
        <v>187</v>
      </c>
      <c r="C190" s="5">
        <v>2173.6309999999999</v>
      </c>
      <c r="D190" s="5">
        <v>1375.9490000000001</v>
      </c>
    </row>
    <row r="191" spans="2:4">
      <c r="B191" s="3">
        <v>188</v>
      </c>
      <c r="C191" s="5">
        <v>1348.836</v>
      </c>
      <c r="D191" s="5">
        <v>1222.431</v>
      </c>
    </row>
    <row r="192" spans="2:4">
      <c r="B192" s="3">
        <v>189</v>
      </c>
      <c r="C192" s="5">
        <v>1499.194</v>
      </c>
      <c r="D192" s="5">
        <v>1393.7149999999999</v>
      </c>
    </row>
    <row r="193" spans="2:4">
      <c r="B193" s="3">
        <v>190</v>
      </c>
      <c r="C193" s="5">
        <v>1397.104</v>
      </c>
      <c r="D193" s="5">
        <v>1355.693</v>
      </c>
    </row>
    <row r="194" spans="2:4">
      <c r="B194" s="3">
        <v>191</v>
      </c>
      <c r="C194" s="5">
        <v>1154.7090000000001</v>
      </c>
      <c r="D194" s="5">
        <v>1219.3920000000001</v>
      </c>
    </row>
    <row r="195" spans="2:4">
      <c r="B195" s="3">
        <v>192</v>
      </c>
      <c r="C195" s="5">
        <v>1974.934</v>
      </c>
      <c r="D195" s="5">
        <v>1315.0840000000001</v>
      </c>
    </row>
    <row r="196" spans="2:4">
      <c r="B196" s="3">
        <v>193</v>
      </c>
      <c r="C196" s="5">
        <v>1450.452</v>
      </c>
      <c r="D196" s="5">
        <v>1380.7529999999999</v>
      </c>
    </row>
    <row r="197" spans="2:4">
      <c r="B197" s="3">
        <v>194</v>
      </c>
      <c r="C197" s="5">
        <v>1943.2180000000001</v>
      </c>
      <c r="D197" s="5">
        <v>1371.2260000000001</v>
      </c>
    </row>
    <row r="198" spans="2:4">
      <c r="B198" s="3">
        <v>195</v>
      </c>
      <c r="C198" s="5">
        <v>1733.038</v>
      </c>
      <c r="D198" s="5">
        <v>1132.4739999999999</v>
      </c>
    </row>
    <row r="199" spans="2:4">
      <c r="B199" s="3">
        <v>196</v>
      </c>
      <c r="C199" s="5">
        <v>1414.893</v>
      </c>
      <c r="D199" s="5">
        <v>1180.2449999999999</v>
      </c>
    </row>
    <row r="200" spans="2:4">
      <c r="B200" s="3">
        <v>197</v>
      </c>
      <c r="C200" s="5">
        <v>1215.78</v>
      </c>
      <c r="D200" s="5">
        <v>1087.5350000000001</v>
      </c>
    </row>
    <row r="201" spans="2:4">
      <c r="B201" s="3">
        <v>198</v>
      </c>
      <c r="C201" s="5">
        <v>2188.9630000000002</v>
      </c>
      <c r="D201" s="5">
        <v>1710.643</v>
      </c>
    </row>
    <row r="202" spans="2:4">
      <c r="B202" s="3">
        <v>199</v>
      </c>
      <c r="C202" s="5">
        <v>1957.0640000000001</v>
      </c>
      <c r="D202" s="5">
        <v>1907.5409999999999</v>
      </c>
    </row>
    <row r="203" spans="2:4">
      <c r="B203" s="3">
        <v>200</v>
      </c>
      <c r="C203" s="5">
        <v>1290.9480000000001</v>
      </c>
      <c r="D203" s="5">
        <v>1991.7650000000001</v>
      </c>
    </row>
    <row r="204" spans="2:4">
      <c r="B204" s="3">
        <v>201</v>
      </c>
      <c r="C204" s="5">
        <v>2035.414</v>
      </c>
      <c r="D204" s="5">
        <v>1534.5550000000001</v>
      </c>
    </row>
    <row r="205" spans="2:4">
      <c r="B205" s="3">
        <v>202</v>
      </c>
      <c r="C205" s="5">
        <v>2372.114</v>
      </c>
      <c r="D205" s="5">
        <v>1422.431</v>
      </c>
    </row>
    <row r="206" spans="2:4">
      <c r="B206" s="3">
        <v>203</v>
      </c>
      <c r="C206" s="5">
        <v>1381.4939999999999</v>
      </c>
      <c r="D206" s="5">
        <v>1718.923</v>
      </c>
    </row>
    <row r="207" spans="2:4">
      <c r="B207" s="3">
        <v>204</v>
      </c>
      <c r="C207" s="5">
        <v>1753.181</v>
      </c>
      <c r="D207" s="5">
        <v>1770.712</v>
      </c>
    </row>
    <row r="208" spans="2:4">
      <c r="B208" s="3">
        <v>205</v>
      </c>
      <c r="C208" s="5">
        <v>1889.9269999999999</v>
      </c>
      <c r="D208" s="5">
        <v>1480.3040000000001</v>
      </c>
    </row>
    <row r="209" spans="2:4">
      <c r="B209" s="3">
        <v>206</v>
      </c>
      <c r="C209" s="5">
        <v>1828.098</v>
      </c>
      <c r="D209" s="5">
        <v>1859.0889999999999</v>
      </c>
    </row>
    <row r="210" spans="2:4">
      <c r="B210" s="3">
        <v>207</v>
      </c>
      <c r="C210" s="5">
        <v>1936.9849999999999</v>
      </c>
      <c r="D210" s="5">
        <v>1520.329</v>
      </c>
    </row>
    <row r="211" spans="2:4">
      <c r="B211" s="3">
        <v>208</v>
      </c>
      <c r="C211" s="5">
        <v>1248.4780000000001</v>
      </c>
      <c r="D211" s="5">
        <v>1128.213</v>
      </c>
    </row>
    <row r="212" spans="2:4">
      <c r="B212" s="3">
        <v>209</v>
      </c>
      <c r="C212" s="5">
        <v>2047.0519999999999</v>
      </c>
      <c r="D212" s="5">
        <v>951.69349999999997</v>
      </c>
    </row>
    <row r="213" spans="2:4">
      <c r="B213" s="3">
        <v>210</v>
      </c>
      <c r="C213" s="5">
        <v>1652.836</v>
      </c>
      <c r="D213" s="5">
        <v>1104.5650000000001</v>
      </c>
    </row>
    <row r="214" spans="2:4">
      <c r="B214" s="3">
        <v>211</v>
      </c>
      <c r="C214" s="5">
        <v>1713.8040000000001</v>
      </c>
      <c r="D214" s="5">
        <v>1451.144</v>
      </c>
    </row>
    <row r="215" spans="2:4">
      <c r="B215" s="3">
        <v>212</v>
      </c>
      <c r="C215" s="5">
        <v>2859.471</v>
      </c>
      <c r="D215" s="5">
        <v>1255.4949999999999</v>
      </c>
    </row>
    <row r="216" spans="2:4">
      <c r="B216" s="3">
        <v>213</v>
      </c>
      <c r="C216" s="5">
        <v>1275.068</v>
      </c>
      <c r="D216" s="5">
        <v>1321.7660000000001</v>
      </c>
    </row>
    <row r="217" spans="2:4">
      <c r="B217" s="3">
        <v>214</v>
      </c>
      <c r="C217" s="5">
        <v>1543.2080000000001</v>
      </c>
      <c r="D217" s="5">
        <v>1439.75</v>
      </c>
    </row>
    <row r="218" spans="2:4">
      <c r="B218" s="3">
        <v>215</v>
      </c>
      <c r="C218" s="5">
        <v>2239.2339999999999</v>
      </c>
      <c r="D218" s="5">
        <v>1272.3440000000001</v>
      </c>
    </row>
    <row r="219" spans="2:4">
      <c r="B219" s="3">
        <v>216</v>
      </c>
      <c r="C219" s="5">
        <v>1504.2149999999999</v>
      </c>
      <c r="D219" s="5">
        <v>1329.7719999999999</v>
      </c>
    </row>
    <row r="220" spans="2:4">
      <c r="B220" s="3">
        <v>217</v>
      </c>
      <c r="C220" s="5">
        <v>1946.77</v>
      </c>
      <c r="D220" s="5">
        <v>1213.7850000000001</v>
      </c>
    </row>
    <row r="221" spans="2:4">
      <c r="B221" s="3">
        <v>218</v>
      </c>
      <c r="C221" s="5">
        <v>1513.077</v>
      </c>
      <c r="D221" s="5">
        <v>1478.3130000000001</v>
      </c>
    </row>
    <row r="222" spans="2:4">
      <c r="B222" s="3">
        <v>219</v>
      </c>
      <c r="C222" s="5">
        <v>3168.4549999999999</v>
      </c>
      <c r="D222" s="5">
        <v>1612.296</v>
      </c>
    </row>
    <row r="223" spans="2:4">
      <c r="B223" s="3">
        <v>220</v>
      </c>
      <c r="C223" s="5">
        <v>1904.742</v>
      </c>
      <c r="D223" s="5">
        <v>1521.421</v>
      </c>
    </row>
    <row r="224" spans="2:4">
      <c r="B224" s="3">
        <v>221</v>
      </c>
      <c r="C224" s="5">
        <v>2524.7420000000002</v>
      </c>
      <c r="D224" s="5">
        <v>1538.675</v>
      </c>
    </row>
    <row r="225" spans="2:4">
      <c r="B225" s="3">
        <v>222</v>
      </c>
      <c r="C225" s="5">
        <v>1736.1759999999999</v>
      </c>
      <c r="D225" s="5">
        <v>1470.2349999999999</v>
      </c>
    </row>
    <row r="226" spans="2:4">
      <c r="B226" s="3">
        <v>223</v>
      </c>
      <c r="C226" s="5">
        <v>1358.991</v>
      </c>
      <c r="D226" s="5">
        <v>1517.6690000000001</v>
      </c>
    </row>
    <row r="227" spans="2:4">
      <c r="B227" s="3">
        <v>224</v>
      </c>
      <c r="C227" s="5">
        <v>1700.5740000000001</v>
      </c>
      <c r="D227" s="5">
        <v>1363.7080000000001</v>
      </c>
    </row>
    <row r="228" spans="2:4">
      <c r="B228" s="3">
        <v>225</v>
      </c>
      <c r="C228" s="5">
        <v>1215.3440000000001</v>
      </c>
      <c r="D228" s="5">
        <v>1663.69</v>
      </c>
    </row>
    <row r="229" spans="2:4">
      <c r="B229" s="3">
        <v>226</v>
      </c>
      <c r="C229" s="5">
        <v>1550.5</v>
      </c>
      <c r="D229" s="5">
        <v>1185.0650000000001</v>
      </c>
    </row>
    <row r="230" spans="2:4">
      <c r="B230" s="3">
        <v>227</v>
      </c>
      <c r="C230" s="5">
        <v>1806.7280000000001</v>
      </c>
      <c r="D230" s="5">
        <v>1208.377</v>
      </c>
    </row>
    <row r="231" spans="2:4">
      <c r="B231" s="3">
        <v>228</v>
      </c>
      <c r="C231" s="5">
        <v>1466.0550000000001</v>
      </c>
      <c r="D231" s="5">
        <v>1317.904</v>
      </c>
    </row>
    <row r="232" spans="2:4">
      <c r="B232" s="3">
        <v>229</v>
      </c>
      <c r="C232" s="5">
        <v>1886.857</v>
      </c>
      <c r="D232" s="5">
        <v>2124.3180000000002</v>
      </c>
    </row>
    <row r="233" spans="2:4">
      <c r="B233" s="3">
        <v>230</v>
      </c>
      <c r="C233" s="5">
        <v>1646.2750000000001</v>
      </c>
      <c r="D233" s="5">
        <v>1623.1220000000001</v>
      </c>
    </row>
    <row r="234" spans="2:4">
      <c r="B234" s="3">
        <v>231</v>
      </c>
      <c r="C234" s="5">
        <v>2166.0349999999999</v>
      </c>
      <c r="D234" s="5">
        <v>2074.3049999999998</v>
      </c>
    </row>
    <row r="235" spans="2:4">
      <c r="B235" s="3">
        <v>232</v>
      </c>
      <c r="C235" s="5">
        <v>1432.2190000000001</v>
      </c>
      <c r="D235" s="5">
        <v>1683.9469999999999</v>
      </c>
    </row>
    <row r="236" spans="2:4">
      <c r="B236" s="3">
        <v>233</v>
      </c>
      <c r="C236" s="5">
        <v>1967.287</v>
      </c>
      <c r="D236" s="5">
        <v>1767.423</v>
      </c>
    </row>
    <row r="237" spans="2:4">
      <c r="B237" s="3">
        <v>234</v>
      </c>
      <c r="C237" s="5">
        <v>1743.213</v>
      </c>
      <c r="D237" s="5">
        <v>1255.2270000000001</v>
      </c>
    </row>
    <row r="238" spans="2:4">
      <c r="B238" s="3">
        <v>235</v>
      </c>
      <c r="C238" s="5">
        <v>1633.36</v>
      </c>
      <c r="D238" s="5">
        <v>1474.3889999999999</v>
      </c>
    </row>
    <row r="239" spans="2:4">
      <c r="B239" s="3">
        <v>236</v>
      </c>
      <c r="C239" s="5">
        <v>1992.1030000000001</v>
      </c>
      <c r="D239" s="5">
        <v>1879.549</v>
      </c>
    </row>
    <row r="240" spans="2:4">
      <c r="B240" s="3">
        <v>237</v>
      </c>
      <c r="C240" s="5">
        <v>1910.95</v>
      </c>
      <c r="D240" s="5">
        <v>1425.2090000000001</v>
      </c>
    </row>
    <row r="241" spans="2:4">
      <c r="B241" s="3">
        <v>238</v>
      </c>
      <c r="C241" s="5">
        <v>2301.498</v>
      </c>
      <c r="D241" s="5">
        <v>1950.748</v>
      </c>
    </row>
    <row r="242" spans="2:4">
      <c r="B242" s="3">
        <v>239</v>
      </c>
      <c r="C242" s="5">
        <v>1133.0250000000001</v>
      </c>
      <c r="D242" s="5">
        <v>1825.3779999999999</v>
      </c>
    </row>
    <row r="243" spans="2:4">
      <c r="B243" s="3">
        <v>240</v>
      </c>
      <c r="C243" s="5">
        <v>2214.2600000000002</v>
      </c>
      <c r="D243" s="5">
        <v>1324.165</v>
      </c>
    </row>
    <row r="244" spans="2:4">
      <c r="B244" s="3">
        <v>241</v>
      </c>
      <c r="C244" s="5">
        <v>2280.7629999999999</v>
      </c>
      <c r="D244" s="5">
        <v>1903.73</v>
      </c>
    </row>
    <row r="245" spans="2:4">
      <c r="B245" s="3">
        <v>242</v>
      </c>
      <c r="C245" s="5">
        <v>1929.251</v>
      </c>
      <c r="D245" s="5">
        <v>1836.0340000000001</v>
      </c>
    </row>
    <row r="246" spans="2:4">
      <c r="B246" s="3">
        <v>243</v>
      </c>
      <c r="C246" s="5">
        <v>1888.1769999999999</v>
      </c>
      <c r="D246" s="5">
        <v>2247.0419999999999</v>
      </c>
    </row>
    <row r="247" spans="2:4">
      <c r="B247" s="3">
        <v>244</v>
      </c>
      <c r="C247" s="5">
        <v>2152.7170000000001</v>
      </c>
      <c r="D247" s="5">
        <v>1155.8050000000001</v>
      </c>
    </row>
    <row r="248" spans="2:4">
      <c r="B248" s="3">
        <v>245</v>
      </c>
      <c r="C248" s="5">
        <v>2025.3689999999999</v>
      </c>
      <c r="D248" s="5">
        <v>1494.0450000000001</v>
      </c>
    </row>
    <row r="249" spans="2:4">
      <c r="B249" s="3">
        <v>246</v>
      </c>
      <c r="C249" s="5">
        <v>1178.06</v>
      </c>
      <c r="D249" s="5">
        <v>1957.3309999999999</v>
      </c>
    </row>
    <row r="250" spans="2:4">
      <c r="B250" s="3">
        <v>247</v>
      </c>
      <c r="C250" s="5">
        <v>1568.2629999999999</v>
      </c>
      <c r="D250" s="5">
        <v>1763.19</v>
      </c>
    </row>
    <row r="251" spans="2:4">
      <c r="B251" s="3">
        <v>248</v>
      </c>
      <c r="C251" s="5">
        <v>1750.414</v>
      </c>
      <c r="D251" s="5">
        <v>1570.7950000000001</v>
      </c>
    </row>
    <row r="252" spans="2:4">
      <c r="B252" s="3">
        <v>249</v>
      </c>
      <c r="C252" s="5">
        <v>2562.511</v>
      </c>
      <c r="D252" s="5">
        <v>1656.9169999999999</v>
      </c>
    </row>
    <row r="253" spans="2:4">
      <c r="B253" s="3">
        <v>250</v>
      </c>
      <c r="C253" s="5">
        <v>2771.3870000000002</v>
      </c>
      <c r="D253" s="5">
        <v>1254.77</v>
      </c>
    </row>
    <row r="254" spans="2:4">
      <c r="B254" s="3">
        <v>251</v>
      </c>
      <c r="C254" s="5">
        <v>1353.136</v>
      </c>
      <c r="D254" s="5">
        <v>1521.8710000000001</v>
      </c>
    </row>
    <row r="255" spans="2:4">
      <c r="B255" s="3">
        <v>252</v>
      </c>
      <c r="C255" s="5">
        <v>2124.413</v>
      </c>
      <c r="D255" s="5">
        <v>1844.5730000000001</v>
      </c>
    </row>
    <row r="256" spans="2:4">
      <c r="B256" s="3">
        <v>253</v>
      </c>
      <c r="C256" s="5">
        <v>1774.835</v>
      </c>
      <c r="D256" s="5">
        <v>1322.722</v>
      </c>
    </row>
    <row r="257" spans="2:4">
      <c r="B257" s="3">
        <v>254</v>
      </c>
      <c r="C257" s="5">
        <v>1465.395</v>
      </c>
      <c r="D257" s="5">
        <v>1472.423</v>
      </c>
    </row>
    <row r="258" spans="2:4">
      <c r="B258" s="3">
        <v>255</v>
      </c>
      <c r="C258" s="5">
        <v>1847.2429999999999</v>
      </c>
      <c r="D258" s="5">
        <v>1362.326</v>
      </c>
    </row>
    <row r="259" spans="2:4">
      <c r="B259" s="3">
        <v>256</v>
      </c>
      <c r="C259" s="5">
        <v>1626.5060000000001</v>
      </c>
      <c r="D259" s="5">
        <v>1302.0930000000001</v>
      </c>
    </row>
    <row r="260" spans="2:4">
      <c r="B260" s="3">
        <v>257</v>
      </c>
      <c r="C260" s="5">
        <v>2284.152</v>
      </c>
      <c r="D260" s="5">
        <v>2021.163</v>
      </c>
    </row>
    <row r="261" spans="2:4">
      <c r="B261" s="3">
        <v>258</v>
      </c>
      <c r="C261" s="5">
        <v>1445.787</v>
      </c>
      <c r="D261" s="5">
        <v>1573.364</v>
      </c>
    </row>
    <row r="262" spans="2:4">
      <c r="B262" s="3">
        <v>259</v>
      </c>
      <c r="C262" s="5">
        <v>1910.309</v>
      </c>
      <c r="D262" s="5">
        <v>977.99720000000002</v>
      </c>
    </row>
    <row r="263" spans="2:4">
      <c r="B263" s="3">
        <v>260</v>
      </c>
      <c r="C263" s="5">
        <v>1477.3689999999999</v>
      </c>
      <c r="D263" s="5">
        <v>1181.367</v>
      </c>
    </row>
    <row r="264" spans="2:4">
      <c r="B264" s="3">
        <v>261</v>
      </c>
      <c r="C264" s="5">
        <v>1593.8710000000001</v>
      </c>
      <c r="D264" s="5">
        <v>1677.12</v>
      </c>
    </row>
    <row r="265" spans="2:4">
      <c r="B265" s="3">
        <v>262</v>
      </c>
      <c r="C265" s="5">
        <v>1277.114</v>
      </c>
      <c r="D265" s="5">
        <v>1667.963</v>
      </c>
    </row>
    <row r="266" spans="2:4">
      <c r="B266" s="3">
        <v>263</v>
      </c>
      <c r="C266" s="5">
        <v>1564.432</v>
      </c>
      <c r="D266" s="5">
        <v>1276</v>
      </c>
    </row>
    <row r="267" spans="2:4">
      <c r="B267" s="3">
        <v>264</v>
      </c>
      <c r="C267" s="5">
        <v>1304.538</v>
      </c>
      <c r="D267" s="5">
        <v>1454.443</v>
      </c>
    </row>
    <row r="268" spans="2:4">
      <c r="B268" s="3">
        <v>265</v>
      </c>
      <c r="C268" s="5">
        <v>1858.6579999999999</v>
      </c>
      <c r="D268" s="5">
        <v>1096.8399999999999</v>
      </c>
    </row>
    <row r="269" spans="2:4">
      <c r="B269" s="3">
        <v>266</v>
      </c>
      <c r="C269" s="5">
        <v>1767.319</v>
      </c>
      <c r="D269" s="5">
        <v>1315.1759999999999</v>
      </c>
    </row>
    <row r="270" spans="2:4">
      <c r="B270" s="3">
        <v>267</v>
      </c>
      <c r="C270" s="5">
        <v>1522.4690000000001</v>
      </c>
      <c r="D270" s="5">
        <v>1657.4880000000001</v>
      </c>
    </row>
    <row r="271" spans="2:4">
      <c r="B271" s="3">
        <v>268</v>
      </c>
      <c r="C271" s="5">
        <v>1481.13</v>
      </c>
      <c r="D271" s="5">
        <v>1634.7860000000001</v>
      </c>
    </row>
    <row r="272" spans="2:4">
      <c r="B272" s="3">
        <v>269</v>
      </c>
      <c r="C272" s="5">
        <v>2081.0659999999998</v>
      </c>
      <c r="D272" s="5">
        <v>1470.6479999999999</v>
      </c>
    </row>
    <row r="273" spans="2:4">
      <c r="B273" s="3">
        <v>270</v>
      </c>
      <c r="C273" s="5">
        <v>2500.9</v>
      </c>
      <c r="D273" s="5">
        <v>1219.731</v>
      </c>
    </row>
    <row r="274" spans="2:4">
      <c r="B274" s="3">
        <v>271</v>
      </c>
      <c r="C274" s="5">
        <v>2711.1610000000001</v>
      </c>
      <c r="D274" s="5">
        <v>1754.171</v>
      </c>
    </row>
    <row r="275" spans="2:4">
      <c r="B275" s="3">
        <v>272</v>
      </c>
      <c r="C275" s="5">
        <v>2522.6379999999999</v>
      </c>
      <c r="D275" s="5">
        <v>1489.289</v>
      </c>
    </row>
    <row r="276" spans="2:4">
      <c r="B276" s="3">
        <v>273</v>
      </c>
      <c r="C276" s="5">
        <v>1559.2080000000001</v>
      </c>
      <c r="D276" s="5">
        <v>1406.212</v>
      </c>
    </row>
    <row r="277" spans="2:4">
      <c r="B277" s="3">
        <v>274</v>
      </c>
      <c r="C277" s="5">
        <v>1401.0630000000001</v>
      </c>
      <c r="D277" s="5">
        <v>1474.097</v>
      </c>
    </row>
    <row r="278" spans="2:4">
      <c r="B278" s="3">
        <v>275</v>
      </c>
      <c r="C278" s="5">
        <v>2663.3960000000002</v>
      </c>
      <c r="D278" s="5">
        <v>1182.5630000000001</v>
      </c>
    </row>
    <row r="279" spans="2:4">
      <c r="B279" s="3">
        <v>276</v>
      </c>
      <c r="C279" s="5">
        <v>2370.442</v>
      </c>
      <c r="D279" s="5">
        <v>1459.1790000000001</v>
      </c>
    </row>
    <row r="280" spans="2:4">
      <c r="B280" s="3">
        <v>277</v>
      </c>
      <c r="C280" s="5">
        <v>1413.4010000000001</v>
      </c>
      <c r="D280" s="5">
        <v>1541.1010000000001</v>
      </c>
    </row>
    <row r="281" spans="2:4">
      <c r="B281" s="3">
        <v>278</v>
      </c>
      <c r="C281" s="5">
        <v>1456.69</v>
      </c>
      <c r="D281" s="5">
        <v>1339.5</v>
      </c>
    </row>
    <row r="282" spans="2:4">
      <c r="B282" s="3">
        <v>279</v>
      </c>
      <c r="C282" s="5">
        <v>2064.2809999999999</v>
      </c>
      <c r="D282" s="5">
        <v>1342.5050000000001</v>
      </c>
    </row>
    <row r="283" spans="2:4">
      <c r="B283" s="3">
        <v>280</v>
      </c>
      <c r="C283" s="5">
        <v>1220.509</v>
      </c>
      <c r="D283" s="5">
        <v>1279.335</v>
      </c>
    </row>
    <row r="284" spans="2:4">
      <c r="B284" s="3">
        <v>281</v>
      </c>
      <c r="C284" s="5">
        <v>1382.4290000000001</v>
      </c>
      <c r="D284" s="5">
        <v>1426.191</v>
      </c>
    </row>
    <row r="285" spans="2:4">
      <c r="B285" s="3">
        <v>282</v>
      </c>
      <c r="C285" s="5">
        <v>2848.143</v>
      </c>
      <c r="D285" s="5">
        <v>1426.712</v>
      </c>
    </row>
    <row r="286" spans="2:4">
      <c r="B286" s="3">
        <v>283</v>
      </c>
      <c r="C286" s="5">
        <v>2276.5</v>
      </c>
      <c r="D286" s="5">
        <v>2075.5619999999999</v>
      </c>
    </row>
    <row r="287" spans="2:4">
      <c r="B287" s="3">
        <v>284</v>
      </c>
      <c r="C287" s="5">
        <v>1350.184</v>
      </c>
      <c r="D287" s="5">
        <v>1316.202</v>
      </c>
    </row>
    <row r="288" spans="2:4">
      <c r="B288" s="3">
        <v>285</v>
      </c>
      <c r="C288" s="5">
        <v>1553.961</v>
      </c>
      <c r="D288" s="5">
        <v>1198.7850000000001</v>
      </c>
    </row>
    <row r="289" spans="2:4">
      <c r="B289" s="3">
        <v>286</v>
      </c>
      <c r="C289" s="5">
        <v>1124.415</v>
      </c>
      <c r="D289" s="5">
        <v>1422.3119999999999</v>
      </c>
    </row>
    <row r="290" spans="2:4">
      <c r="B290" s="3">
        <v>287</v>
      </c>
      <c r="C290" s="5">
        <v>2812.1660000000002</v>
      </c>
      <c r="D290" s="5">
        <v>1485.739</v>
      </c>
    </row>
    <row r="291" spans="2:4">
      <c r="B291" s="3">
        <v>288</v>
      </c>
      <c r="C291" s="5">
        <v>2249.473</v>
      </c>
      <c r="D291" s="5">
        <v>1528.6310000000001</v>
      </c>
    </row>
    <row r="292" spans="2:4">
      <c r="B292" s="3">
        <v>289</v>
      </c>
      <c r="C292" s="5">
        <v>1845.86</v>
      </c>
      <c r="D292" s="5">
        <v>1353.827</v>
      </c>
    </row>
    <row r="293" spans="2:4">
      <c r="B293" s="3">
        <v>290</v>
      </c>
      <c r="C293" s="5">
        <v>1916.1959999999999</v>
      </c>
      <c r="D293" s="5">
        <v>1324.596</v>
      </c>
    </row>
    <row r="294" spans="2:4">
      <c r="B294" s="3">
        <v>291</v>
      </c>
      <c r="C294" s="5">
        <v>2872.2629999999999</v>
      </c>
      <c r="D294" s="5">
        <v>1409.521</v>
      </c>
    </row>
    <row r="295" spans="2:4">
      <c r="B295" s="3">
        <v>292</v>
      </c>
      <c r="C295" s="5">
        <v>2021.4490000000001</v>
      </c>
      <c r="D295" s="5">
        <v>1338.5640000000001</v>
      </c>
    </row>
    <row r="296" spans="2:4">
      <c r="B296" s="3">
        <v>293</v>
      </c>
      <c r="C296" s="5">
        <v>2236.1480000000001</v>
      </c>
      <c r="D296" s="5">
        <v>1755.28</v>
      </c>
    </row>
    <row r="297" spans="2:4">
      <c r="B297" s="3">
        <v>294</v>
      </c>
      <c r="C297" s="5">
        <v>2241.9769999999999</v>
      </c>
      <c r="D297" s="5">
        <v>1211.44</v>
      </c>
    </row>
    <row r="298" spans="2:4">
      <c r="B298" s="3">
        <v>295</v>
      </c>
      <c r="C298" s="5">
        <v>1340.0060000000001</v>
      </c>
      <c r="D298" s="5">
        <v>1346.9280000000001</v>
      </c>
    </row>
    <row r="299" spans="2:4">
      <c r="B299" s="3">
        <v>296</v>
      </c>
      <c r="C299" s="5">
        <v>1488.415</v>
      </c>
      <c r="D299" s="5">
        <v>1116.4690000000001</v>
      </c>
    </row>
    <row r="300" spans="2:4">
      <c r="B300" s="3">
        <v>297</v>
      </c>
      <c r="C300" s="5">
        <v>1398.4459999999999</v>
      </c>
      <c r="D300" s="5">
        <v>1154.8779999999999</v>
      </c>
    </row>
    <row r="301" spans="2:4">
      <c r="B301" s="3">
        <v>298</v>
      </c>
      <c r="C301" s="5">
        <v>2743.373</v>
      </c>
      <c r="D301" s="5">
        <v>1015.114</v>
      </c>
    </row>
    <row r="302" spans="2:4">
      <c r="B302" s="3">
        <v>299</v>
      </c>
      <c r="C302" s="5">
        <v>1745.433</v>
      </c>
      <c r="D302" s="5">
        <v>1244.72</v>
      </c>
    </row>
    <row r="303" spans="2:4">
      <c r="B303" s="3">
        <v>300</v>
      </c>
      <c r="C303" s="5">
        <v>2348.9479999999999</v>
      </c>
      <c r="D303" s="5">
        <v>1433.5329999999999</v>
      </c>
    </row>
    <row r="304" spans="2:4">
      <c r="B304" s="3">
        <v>301</v>
      </c>
      <c r="C304" s="5">
        <v>1662.595</v>
      </c>
      <c r="D304" s="5">
        <v>1465.47</v>
      </c>
    </row>
    <row r="305" spans="2:4">
      <c r="B305" s="3">
        <v>302</v>
      </c>
      <c r="C305" s="5">
        <v>1369.84</v>
      </c>
      <c r="D305" s="5">
        <v>1264.087</v>
      </c>
    </row>
    <row r="306" spans="2:4">
      <c r="B306" s="3">
        <v>303</v>
      </c>
      <c r="C306" s="5">
        <v>1224.758</v>
      </c>
      <c r="D306" s="5">
        <v>1265.0889999999999</v>
      </c>
    </row>
    <row r="307" spans="2:4">
      <c r="B307" s="3">
        <v>304</v>
      </c>
      <c r="C307" s="5">
        <v>1589.2670000000001</v>
      </c>
      <c r="D307" s="5">
        <v>1120.1880000000001</v>
      </c>
    </row>
    <row r="308" spans="2:4">
      <c r="B308" s="3">
        <v>305</v>
      </c>
      <c r="C308" s="5">
        <v>1834.1659999999999</v>
      </c>
      <c r="D308" s="5">
        <v>1300.864</v>
      </c>
    </row>
    <row r="309" spans="2:4">
      <c r="B309" s="3">
        <v>306</v>
      </c>
      <c r="C309" s="5">
        <v>1440.7739999999999</v>
      </c>
      <c r="D309" s="5">
        <v>1428.0650000000001</v>
      </c>
    </row>
    <row r="310" spans="2:4">
      <c r="B310" s="3">
        <v>307</v>
      </c>
      <c r="C310" s="5">
        <v>2794.971</v>
      </c>
      <c r="D310" s="5">
        <v>2034.9970000000001</v>
      </c>
    </row>
    <row r="311" spans="2:4">
      <c r="B311" s="3">
        <v>308</v>
      </c>
      <c r="C311" s="5">
        <v>1574.347</v>
      </c>
      <c r="D311" s="5">
        <v>1260.4860000000001</v>
      </c>
    </row>
    <row r="312" spans="2:4">
      <c r="B312" s="3">
        <v>309</v>
      </c>
      <c r="C312" s="5">
        <v>1921.4079999999999</v>
      </c>
      <c r="D312" s="5">
        <v>1841.335</v>
      </c>
    </row>
    <row r="313" spans="2:4">
      <c r="B313" s="3">
        <v>310</v>
      </c>
      <c r="C313" s="5">
        <v>1523.1849999999999</v>
      </c>
      <c r="D313" s="5">
        <v>1387.816</v>
      </c>
    </row>
    <row r="314" spans="2:4">
      <c r="B314" s="3">
        <v>311</v>
      </c>
      <c r="C314" s="5">
        <v>2832.578</v>
      </c>
      <c r="D314" s="5">
        <v>1349.6949999999999</v>
      </c>
    </row>
    <row r="315" spans="2:4">
      <c r="B315" s="3">
        <v>312</v>
      </c>
      <c r="C315" s="5">
        <v>2268.989</v>
      </c>
      <c r="D315" s="5">
        <v>1453.3820000000001</v>
      </c>
    </row>
    <row r="316" spans="2:4">
      <c r="B316" s="3">
        <v>313</v>
      </c>
      <c r="C316" s="5">
        <v>1161.72</v>
      </c>
      <c r="D316" s="5">
        <v>1996.59</v>
      </c>
    </row>
    <row r="317" spans="2:4">
      <c r="B317" s="3">
        <v>314</v>
      </c>
      <c r="C317" s="5">
        <v>2107.2190000000001</v>
      </c>
      <c r="D317" s="5">
        <v>1264.2139999999999</v>
      </c>
    </row>
    <row r="318" spans="2:4">
      <c r="B318" s="3">
        <v>315</v>
      </c>
      <c r="C318" s="5">
        <v>2136.5120000000002</v>
      </c>
      <c r="D318" s="5">
        <v>1601.903</v>
      </c>
    </row>
    <row r="319" spans="2:4">
      <c r="B319" s="3">
        <v>316</v>
      </c>
      <c r="C319" s="5">
        <v>3440.7530000000002</v>
      </c>
      <c r="D319" s="5">
        <v>1809.557</v>
      </c>
    </row>
    <row r="320" spans="2:4">
      <c r="B320" s="3">
        <v>317</v>
      </c>
      <c r="C320" s="5">
        <v>1413.3979999999999</v>
      </c>
      <c r="D320" s="5">
        <v>1442.606</v>
      </c>
    </row>
    <row r="321" spans="2:4">
      <c r="B321" s="3">
        <v>318</v>
      </c>
      <c r="C321" s="5">
        <v>2203.627</v>
      </c>
      <c r="D321" s="5">
        <v>1297.473</v>
      </c>
    </row>
    <row r="322" spans="2:4">
      <c r="B322" s="3">
        <v>319</v>
      </c>
      <c r="C322" s="5">
        <v>1699.6759999999999</v>
      </c>
      <c r="D322" s="5">
        <v>1565.9929999999999</v>
      </c>
    </row>
    <row r="323" spans="2:4">
      <c r="B323" s="3">
        <v>320</v>
      </c>
      <c r="C323" s="5">
        <v>1257.9970000000001</v>
      </c>
      <c r="D323" s="5">
        <v>1363.729</v>
      </c>
    </row>
    <row r="324" spans="2:4">
      <c r="B324" s="3">
        <v>321</v>
      </c>
      <c r="C324" s="5">
        <v>2741.5340000000001</v>
      </c>
      <c r="D324" s="5">
        <v>1525.222</v>
      </c>
    </row>
    <row r="325" spans="2:4">
      <c r="B325" s="3">
        <v>322</v>
      </c>
      <c r="C325" s="5">
        <v>2299.1799999999998</v>
      </c>
      <c r="D325" s="5">
        <v>1335.8969999999999</v>
      </c>
    </row>
    <row r="326" spans="2:4">
      <c r="B326" s="3">
        <v>323</v>
      </c>
      <c r="C326" s="5">
        <v>1731.355</v>
      </c>
      <c r="D326" s="5">
        <v>1370.9659999999999</v>
      </c>
    </row>
    <row r="327" spans="2:4">
      <c r="B327" s="3">
        <v>324</v>
      </c>
      <c r="C327" s="5">
        <v>3126.2860000000001</v>
      </c>
      <c r="D327" s="5">
        <v>1382.1079999999999</v>
      </c>
    </row>
    <row r="328" spans="2:4">
      <c r="B328" s="3">
        <v>325</v>
      </c>
      <c r="C328" s="5">
        <v>1727.877</v>
      </c>
      <c r="D328" s="5">
        <v>1513.174</v>
      </c>
    </row>
    <row r="329" spans="2:4">
      <c r="B329" s="3">
        <v>326</v>
      </c>
      <c r="C329" s="5">
        <v>1284.45</v>
      </c>
      <c r="D329" s="5">
        <v>1978.7539999999999</v>
      </c>
    </row>
    <row r="330" spans="2:4">
      <c r="B330" s="3">
        <v>327</v>
      </c>
      <c r="C330" s="5">
        <v>2583.1419999999998</v>
      </c>
      <c r="D330" s="5">
        <v>1152.384</v>
      </c>
    </row>
    <row r="331" spans="2:4">
      <c r="B331" s="3">
        <v>328</v>
      </c>
      <c r="C331" s="5">
        <v>1293.7840000000001</v>
      </c>
      <c r="D331" s="5">
        <v>1229.4739999999999</v>
      </c>
    </row>
    <row r="332" spans="2:4">
      <c r="B332" s="3">
        <v>329</v>
      </c>
      <c r="C332" s="5">
        <v>1524.3009999999999</v>
      </c>
      <c r="D332" s="5">
        <v>1405.537</v>
      </c>
    </row>
    <row r="333" spans="2:4">
      <c r="B333" s="3">
        <v>330</v>
      </c>
      <c r="C333" s="5">
        <v>2127.7750000000001</v>
      </c>
      <c r="D333" s="5">
        <v>1345.096</v>
      </c>
    </row>
    <row r="334" spans="2:4">
      <c r="B334" s="3">
        <v>331</v>
      </c>
      <c r="C334" s="5">
        <v>1589.2059999999999</v>
      </c>
      <c r="D334" s="5">
        <v>1323.0360000000001</v>
      </c>
    </row>
    <row r="335" spans="2:4">
      <c r="B335" s="3">
        <v>332</v>
      </c>
      <c r="C335" s="5">
        <v>1625.769</v>
      </c>
      <c r="D335" s="5">
        <v>1266.559</v>
      </c>
    </row>
    <row r="336" spans="2:4">
      <c r="B336" s="3">
        <v>333</v>
      </c>
      <c r="C336" s="5">
        <v>1751.4559999999999</v>
      </c>
      <c r="D336" s="5">
        <v>1500.896</v>
      </c>
    </row>
    <row r="337" spans="2:4">
      <c r="B337" s="3">
        <v>334</v>
      </c>
      <c r="C337" s="5">
        <v>1707.579</v>
      </c>
      <c r="D337" s="5">
        <v>1241.8</v>
      </c>
    </row>
    <row r="338" spans="2:4">
      <c r="B338" s="3">
        <v>335</v>
      </c>
      <c r="C338" s="5">
        <v>1615.9280000000001</v>
      </c>
      <c r="D338" s="5">
        <v>1282.903</v>
      </c>
    </row>
    <row r="339" spans="2:4">
      <c r="B339" s="3">
        <v>336</v>
      </c>
      <c r="C339" s="5">
        <v>1253.046</v>
      </c>
      <c r="D339" s="5">
        <v>1486.047</v>
      </c>
    </row>
    <row r="340" spans="2:4">
      <c r="B340" s="3">
        <v>337</v>
      </c>
      <c r="C340" s="5">
        <v>1993.94</v>
      </c>
      <c r="D340" s="5">
        <v>1200.346</v>
      </c>
    </row>
    <row r="341" spans="2:4">
      <c r="B341" s="3">
        <v>338</v>
      </c>
      <c r="C341" s="5">
        <v>1282.5989999999999</v>
      </c>
      <c r="D341" s="5">
        <v>1468.48</v>
      </c>
    </row>
    <row r="342" spans="2:4">
      <c r="B342" s="3">
        <v>339</v>
      </c>
      <c r="C342" s="5">
        <v>2371.63</v>
      </c>
      <c r="D342" s="5">
        <v>1337.5170000000001</v>
      </c>
    </row>
    <row r="343" spans="2:4">
      <c r="B343" s="3">
        <v>340</v>
      </c>
      <c r="C343" s="5">
        <v>2015.2339999999999</v>
      </c>
      <c r="D343" s="5">
        <v>1214.913</v>
      </c>
    </row>
    <row r="344" spans="2:4">
      <c r="B344" s="3">
        <v>341</v>
      </c>
      <c r="C344" s="5">
        <v>1152.152</v>
      </c>
      <c r="D344" s="5">
        <v>1640.0160000000001</v>
      </c>
    </row>
    <row r="345" spans="2:4">
      <c r="B345" s="3">
        <v>342</v>
      </c>
      <c r="C345" s="5">
        <v>1578.152</v>
      </c>
      <c r="D345" s="5">
        <v>1306.443</v>
      </c>
    </row>
    <row r="346" spans="2:4">
      <c r="B346" s="3">
        <v>343</v>
      </c>
      <c r="C346" s="5">
        <v>1662.3589999999999</v>
      </c>
      <c r="D346" s="5">
        <v>1350.921</v>
      </c>
    </row>
    <row r="347" spans="2:4">
      <c r="B347" s="3">
        <v>344</v>
      </c>
      <c r="C347" s="5">
        <v>2101.5360000000001</v>
      </c>
      <c r="D347" s="5">
        <v>1548.2750000000001</v>
      </c>
    </row>
    <row r="348" spans="2:4">
      <c r="B348" s="3">
        <v>345</v>
      </c>
      <c r="C348" s="5">
        <v>1992.2159999999999</v>
      </c>
      <c r="D348" s="5">
        <v>1366.5450000000001</v>
      </c>
    </row>
    <row r="349" spans="2:4">
      <c r="B349" s="3">
        <v>346</v>
      </c>
      <c r="C349" s="5">
        <v>1289.4570000000001</v>
      </c>
      <c r="D349" s="5">
        <v>1603.674</v>
      </c>
    </row>
    <row r="350" spans="2:4">
      <c r="B350" s="3">
        <v>347</v>
      </c>
      <c r="C350" s="5">
        <v>1764.7260000000001</v>
      </c>
      <c r="D350" s="5">
        <v>1300.5540000000001</v>
      </c>
    </row>
    <row r="351" spans="2:4">
      <c r="B351" s="3">
        <v>348</v>
      </c>
      <c r="C351" s="5">
        <v>1350.87</v>
      </c>
      <c r="D351" s="5">
        <v>1369.559</v>
      </c>
    </row>
    <row r="352" spans="2:4">
      <c r="B352" s="3">
        <v>349</v>
      </c>
      <c r="C352" s="5">
        <v>1780.444</v>
      </c>
      <c r="D352" s="5">
        <v>1212.4570000000001</v>
      </c>
    </row>
    <row r="353" spans="2:4">
      <c r="B353" s="3">
        <v>350</v>
      </c>
      <c r="C353" s="5">
        <v>2072.4110000000001</v>
      </c>
      <c r="D353" s="5">
        <v>1182.2249999999999</v>
      </c>
    </row>
    <row r="354" spans="2:4">
      <c r="B354" s="3">
        <v>351</v>
      </c>
      <c r="C354" s="5">
        <v>1573.3820000000001</v>
      </c>
      <c r="D354" s="5">
        <v>2039.9059999999999</v>
      </c>
    </row>
    <row r="355" spans="2:4">
      <c r="B355" s="3">
        <v>352</v>
      </c>
      <c r="C355" s="5">
        <v>1465.8009999999999</v>
      </c>
      <c r="D355" s="5">
        <v>1461.1279999999999</v>
      </c>
    </row>
    <row r="356" spans="2:4">
      <c r="B356" s="3">
        <v>353</v>
      </c>
      <c r="C356" s="5">
        <v>1121.394</v>
      </c>
      <c r="D356" s="5">
        <v>986.43600000000004</v>
      </c>
    </row>
    <row r="357" spans="2:4">
      <c r="B357" s="3">
        <v>354</v>
      </c>
      <c r="C357" s="5">
        <v>1290.903</v>
      </c>
      <c r="D357" s="5">
        <v>1270.0440000000001</v>
      </c>
    </row>
    <row r="358" spans="2:4">
      <c r="B358" s="3">
        <v>355</v>
      </c>
      <c r="C358" s="5">
        <v>1370.6559999999999</v>
      </c>
      <c r="D358" s="5">
        <v>1385.53</v>
      </c>
    </row>
    <row r="359" spans="2:4">
      <c r="B359" s="3">
        <v>356</v>
      </c>
      <c r="C359" s="5">
        <v>1838.42</v>
      </c>
      <c r="D359" s="5">
        <v>1656.027</v>
      </c>
    </row>
    <row r="360" spans="2:4">
      <c r="B360" s="3">
        <v>357</v>
      </c>
      <c r="C360" s="5">
        <v>1624.586</v>
      </c>
      <c r="D360" s="5">
        <v>1923.462</v>
      </c>
    </row>
    <row r="361" spans="2:4">
      <c r="B361" s="3">
        <v>358</v>
      </c>
      <c r="C361" s="5">
        <v>1687.8779999999999</v>
      </c>
      <c r="D361" s="5">
        <v>1032.2159999999999</v>
      </c>
    </row>
    <row r="362" spans="2:4">
      <c r="B362" s="3">
        <v>359</v>
      </c>
      <c r="C362" s="5">
        <v>1492.8489999999999</v>
      </c>
      <c r="D362" s="5">
        <v>1154.1890000000001</v>
      </c>
    </row>
    <row r="363" spans="2:4">
      <c r="B363" s="3">
        <v>360</v>
      </c>
      <c r="C363" s="5">
        <v>1813.1880000000001</v>
      </c>
      <c r="D363" s="5">
        <v>1499.1220000000001</v>
      </c>
    </row>
    <row r="364" spans="2:4">
      <c r="B364" s="3">
        <v>361</v>
      </c>
      <c r="C364" s="5">
        <v>1430.96</v>
      </c>
      <c r="D364" s="5">
        <v>1711.0719999999999</v>
      </c>
    </row>
    <row r="365" spans="2:4">
      <c r="B365" s="3">
        <v>362</v>
      </c>
      <c r="C365" s="5">
        <v>1217.7560000000001</v>
      </c>
      <c r="D365" s="5">
        <v>1301.8699999999999</v>
      </c>
    </row>
    <row r="366" spans="2:4">
      <c r="B366" s="3">
        <v>363</v>
      </c>
      <c r="C366" s="5">
        <v>1577.5809999999999</v>
      </c>
      <c r="D366" s="5">
        <v>1337.749</v>
      </c>
    </row>
    <row r="367" spans="2:4">
      <c r="B367" s="3">
        <v>364</v>
      </c>
      <c r="C367" s="5">
        <v>1230.588</v>
      </c>
      <c r="D367" s="5">
        <v>1089.9380000000001</v>
      </c>
    </row>
    <row r="368" spans="2:4">
      <c r="B368" s="3">
        <v>365</v>
      </c>
      <c r="C368" s="5">
        <v>1645.2940000000001</v>
      </c>
      <c r="D368" s="5">
        <v>1432.8019999999999</v>
      </c>
    </row>
    <row r="369" spans="2:4">
      <c r="B369" s="3">
        <v>366</v>
      </c>
      <c r="C369" s="5">
        <v>1453.1969999999999</v>
      </c>
      <c r="D369" s="5">
        <v>1390.0650000000001</v>
      </c>
    </row>
    <row r="370" spans="2:4">
      <c r="B370" s="3">
        <v>367</v>
      </c>
      <c r="C370" s="5">
        <v>1391.9290000000001</v>
      </c>
      <c r="D370" s="5">
        <v>1453.972</v>
      </c>
    </row>
    <row r="371" spans="2:4">
      <c r="B371" s="3">
        <v>368</v>
      </c>
      <c r="C371" s="5">
        <v>1687.8230000000001</v>
      </c>
      <c r="D371" s="5">
        <v>1580.18</v>
      </c>
    </row>
    <row r="372" spans="2:4">
      <c r="B372" s="3">
        <v>369</v>
      </c>
      <c r="C372" s="5">
        <v>1282.797</v>
      </c>
      <c r="D372" s="5">
        <v>1475.328</v>
      </c>
    </row>
    <row r="373" spans="2:4">
      <c r="B373" s="3">
        <v>370</v>
      </c>
      <c r="C373" s="5">
        <v>1322.1110000000001</v>
      </c>
      <c r="D373" s="5">
        <v>1257.704</v>
      </c>
    </row>
    <row r="374" spans="2:4">
      <c r="B374" s="3">
        <v>371</v>
      </c>
      <c r="C374" s="5">
        <v>1312.761</v>
      </c>
      <c r="D374" s="5">
        <v>2087.4929999999999</v>
      </c>
    </row>
    <row r="375" spans="2:4">
      <c r="B375" s="3">
        <v>372</v>
      </c>
      <c r="C375" s="5">
        <v>1590.9970000000001</v>
      </c>
      <c r="D375" s="5">
        <v>1707.0070000000001</v>
      </c>
    </row>
    <row r="376" spans="2:4">
      <c r="B376" s="3">
        <v>373</v>
      </c>
      <c r="C376" s="5">
        <v>1464.758</v>
      </c>
      <c r="D376" s="5">
        <v>1328.325</v>
      </c>
    </row>
    <row r="377" spans="2:4">
      <c r="B377" s="3">
        <v>374</v>
      </c>
      <c r="C377" s="5">
        <v>1357.9770000000001</v>
      </c>
      <c r="D377" s="5">
        <v>1192</v>
      </c>
    </row>
    <row r="378" spans="2:4">
      <c r="B378" s="3">
        <v>375</v>
      </c>
      <c r="C378" s="5">
        <v>1272.01</v>
      </c>
      <c r="D378" s="5">
        <v>1334.7670000000001</v>
      </c>
    </row>
    <row r="379" spans="2:4">
      <c r="B379" s="3">
        <v>376</v>
      </c>
      <c r="C379" s="5">
        <v>1362.252</v>
      </c>
      <c r="D379" s="5">
        <v>1128.44</v>
      </c>
    </row>
    <row r="380" spans="2:4">
      <c r="B380" s="3">
        <v>377</v>
      </c>
      <c r="C380" s="5">
        <v>1761.1659999999999</v>
      </c>
      <c r="D380" s="5">
        <v>1024.6410000000001</v>
      </c>
    </row>
    <row r="381" spans="2:4">
      <c r="B381" s="3">
        <v>378</v>
      </c>
      <c r="C381" s="5">
        <v>1300.9580000000001</v>
      </c>
      <c r="D381" s="5">
        <v>1145.972</v>
      </c>
    </row>
    <row r="382" spans="2:4">
      <c r="B382" s="3">
        <v>379</v>
      </c>
      <c r="C382" s="5">
        <v>1372.942</v>
      </c>
      <c r="D382" s="5">
        <v>1518.316</v>
      </c>
    </row>
    <row r="383" spans="2:4">
      <c r="B383" s="3">
        <v>380</v>
      </c>
      <c r="C383" s="5">
        <v>1700.93</v>
      </c>
      <c r="D383" s="5">
        <v>1215.4480000000001</v>
      </c>
    </row>
    <row r="384" spans="2:4">
      <c r="B384" s="3">
        <v>381</v>
      </c>
      <c r="C384" s="5">
        <v>1779.3779999999999</v>
      </c>
      <c r="D384" s="5">
        <v>1613.7</v>
      </c>
    </row>
    <row r="385" spans="2:4">
      <c r="B385" s="3">
        <v>382</v>
      </c>
      <c r="C385" s="5">
        <v>1589.24</v>
      </c>
      <c r="D385" s="5">
        <v>1392.626</v>
      </c>
    </row>
    <row r="386" spans="2:4">
      <c r="B386" s="3">
        <v>383</v>
      </c>
      <c r="C386" s="5">
        <v>1224.1569999999999</v>
      </c>
      <c r="D386" s="5">
        <v>1263.771</v>
      </c>
    </row>
    <row r="387" spans="2:4">
      <c r="B387" s="3">
        <v>384</v>
      </c>
      <c r="C387" s="5">
        <v>1210.1790000000001</v>
      </c>
      <c r="D387" s="5">
        <v>1397.0709999999999</v>
      </c>
    </row>
    <row r="388" spans="2:4">
      <c r="B388" s="3">
        <v>385</v>
      </c>
      <c r="C388" s="5">
        <v>1590.1690000000001</v>
      </c>
      <c r="D388" s="5">
        <v>1181.885</v>
      </c>
    </row>
    <row r="389" spans="2:4">
      <c r="B389" s="3">
        <v>386</v>
      </c>
      <c r="C389" s="5">
        <v>1967.8889999999999</v>
      </c>
      <c r="D389" s="5">
        <v>1038.6210000000001</v>
      </c>
    </row>
    <row r="390" spans="2:4">
      <c r="B390" s="3">
        <v>387</v>
      </c>
      <c r="C390" s="5">
        <v>1039.1790000000001</v>
      </c>
      <c r="D390" s="5">
        <v>1471.63</v>
      </c>
    </row>
    <row r="391" spans="2:4">
      <c r="B391" s="3">
        <v>388</v>
      </c>
      <c r="C391" s="5">
        <v>1392.454</v>
      </c>
      <c r="D391" s="5">
        <v>1010.81</v>
      </c>
    </row>
    <row r="392" spans="2:4">
      <c r="B392" s="3">
        <v>389</v>
      </c>
      <c r="C392" s="5">
        <v>1580.9749999999999</v>
      </c>
      <c r="D392" s="5">
        <v>1411.9369999999999</v>
      </c>
    </row>
    <row r="393" spans="2:4">
      <c r="B393" s="3">
        <v>390</v>
      </c>
      <c r="C393" s="5">
        <v>1696.241</v>
      </c>
      <c r="D393" s="5">
        <v>1387.9349999999999</v>
      </c>
    </row>
    <row r="394" spans="2:4">
      <c r="B394" s="3">
        <v>391</v>
      </c>
      <c r="C394" s="5">
        <v>1469.8119999999999</v>
      </c>
      <c r="D394" s="5">
        <v>1182.3430000000001</v>
      </c>
    </row>
    <row r="395" spans="2:4">
      <c r="B395" s="3">
        <v>392</v>
      </c>
      <c r="C395" s="5">
        <v>1717.258</v>
      </c>
      <c r="D395" s="5">
        <v>1228.059</v>
      </c>
    </row>
    <row r="396" spans="2:4">
      <c r="B396" s="3">
        <v>393</v>
      </c>
      <c r="C396" s="5">
        <v>1234.6769999999999</v>
      </c>
      <c r="D396" s="5">
        <v>1584.1320000000001</v>
      </c>
    </row>
    <row r="397" spans="2:4">
      <c r="B397" s="3">
        <v>394</v>
      </c>
      <c r="C397" s="5">
        <v>1540.3030000000001</v>
      </c>
      <c r="D397" s="5">
        <v>1392.819</v>
      </c>
    </row>
    <row r="398" spans="2:4">
      <c r="B398" s="3">
        <v>395</v>
      </c>
      <c r="C398" s="5">
        <v>1350.0719999999999</v>
      </c>
      <c r="D398" s="5">
        <v>1516.6279999999999</v>
      </c>
    </row>
    <row r="399" spans="2:4">
      <c r="B399" s="3">
        <v>396</v>
      </c>
      <c r="C399" s="5">
        <v>1334.6669999999999</v>
      </c>
      <c r="D399" s="5">
        <v>1833.1859999999999</v>
      </c>
    </row>
    <row r="400" spans="2:4">
      <c r="B400" s="3">
        <v>397</v>
      </c>
      <c r="C400" s="5">
        <v>1341.1179999999999</v>
      </c>
      <c r="D400" s="5">
        <v>2396.0300000000002</v>
      </c>
    </row>
    <row r="401" spans="2:4">
      <c r="B401" s="3">
        <v>398</v>
      </c>
      <c r="C401" s="5">
        <v>2133.422</v>
      </c>
      <c r="D401" s="5">
        <v>1623.6410000000001</v>
      </c>
    </row>
    <row r="402" spans="2:4">
      <c r="B402" s="3">
        <v>399</v>
      </c>
      <c r="C402" s="5">
        <v>1708.8520000000001</v>
      </c>
      <c r="D402" s="5">
        <v>1292.7929999999999</v>
      </c>
    </row>
    <row r="403" spans="2:4">
      <c r="B403" s="3">
        <v>400</v>
      </c>
      <c r="C403" s="5">
        <v>1281.355</v>
      </c>
      <c r="D403" s="5">
        <v>1819.7049999999999</v>
      </c>
    </row>
    <row r="404" spans="2:4">
      <c r="B404" s="3">
        <v>401</v>
      </c>
      <c r="C404" s="5">
        <v>1425.4570000000001</v>
      </c>
      <c r="D404" s="5">
        <v>1620.816</v>
      </c>
    </row>
    <row r="405" spans="2:4">
      <c r="B405" s="3">
        <v>402</v>
      </c>
      <c r="C405" s="5">
        <v>1212.9269999999999</v>
      </c>
      <c r="D405" s="5">
        <v>1588.2550000000001</v>
      </c>
    </row>
    <row r="406" spans="2:4">
      <c r="B406" s="3">
        <v>403</v>
      </c>
      <c r="C406" s="5">
        <v>1605.4929999999999</v>
      </c>
      <c r="D406" s="5">
        <v>1379.749</v>
      </c>
    </row>
    <row r="407" spans="2:4">
      <c r="B407" s="3">
        <v>404</v>
      </c>
      <c r="C407" s="5">
        <v>1214.652</v>
      </c>
      <c r="D407" s="5">
        <v>1771.848</v>
      </c>
    </row>
    <row r="408" spans="2:4">
      <c r="B408" s="3">
        <v>405</v>
      </c>
      <c r="C408" s="5">
        <v>1451.69</v>
      </c>
      <c r="D408" s="5">
        <v>2431.2199999999998</v>
      </c>
    </row>
    <row r="409" spans="2:4">
      <c r="B409" s="3">
        <v>406</v>
      </c>
      <c r="C409" s="5">
        <v>1913.8209999999999</v>
      </c>
      <c r="D409" s="5">
        <v>1520.4290000000001</v>
      </c>
    </row>
    <row r="410" spans="2:4">
      <c r="B410" s="3">
        <v>407</v>
      </c>
      <c r="C410" s="5">
        <v>1227.481</v>
      </c>
      <c r="D410" s="5">
        <v>2786.0880000000002</v>
      </c>
    </row>
    <row r="411" spans="2:4">
      <c r="B411" s="3">
        <v>408</v>
      </c>
      <c r="C411" s="5">
        <v>1746.097</v>
      </c>
      <c r="D411" s="5">
        <v>2475.5030000000002</v>
      </c>
    </row>
    <row r="412" spans="2:4">
      <c r="B412" s="3">
        <v>409</v>
      </c>
      <c r="C412" s="5">
        <v>1252.9059999999999</v>
      </c>
      <c r="D412" s="5">
        <v>1933.8520000000001</v>
      </c>
    </row>
    <row r="413" spans="2:4">
      <c r="B413" s="3">
        <v>410</v>
      </c>
      <c r="C413" s="5">
        <v>1140.4459999999999</v>
      </c>
      <c r="D413" s="5">
        <v>1060.704</v>
      </c>
    </row>
    <row r="414" spans="2:4">
      <c r="B414" s="3">
        <v>411</v>
      </c>
      <c r="C414" s="5">
        <v>1278.769</v>
      </c>
      <c r="D414" s="5">
        <v>1578.194</v>
      </c>
    </row>
    <row r="415" spans="2:4">
      <c r="B415" s="3">
        <v>412</v>
      </c>
      <c r="C415" s="5">
        <v>1766.048</v>
      </c>
      <c r="D415" s="5">
        <v>1529.4649999999999</v>
      </c>
    </row>
    <row r="416" spans="2:4">
      <c r="B416" s="3">
        <v>413</v>
      </c>
      <c r="C416" s="5">
        <v>1398.0450000000001</v>
      </c>
      <c r="D416" s="5">
        <v>1376.7739999999999</v>
      </c>
    </row>
    <row r="417" spans="2:4">
      <c r="B417" s="3">
        <v>414</v>
      </c>
      <c r="C417" s="5">
        <v>1806.38</v>
      </c>
      <c r="D417" s="5">
        <v>1980.7929999999999</v>
      </c>
    </row>
    <row r="418" spans="2:4">
      <c r="B418" s="3">
        <v>415</v>
      </c>
      <c r="C418" s="5">
        <v>1247.0820000000001</v>
      </c>
      <c r="D418" s="5">
        <v>2952.7220000000002</v>
      </c>
    </row>
    <row r="419" spans="2:4">
      <c r="B419" s="3">
        <v>416</v>
      </c>
      <c r="C419" s="5">
        <v>1359.115</v>
      </c>
      <c r="D419" s="5">
        <v>1847.0719999999999</v>
      </c>
    </row>
    <row r="420" spans="2:4">
      <c r="B420" s="3">
        <v>417</v>
      </c>
      <c r="C420" s="5">
        <v>1618.223</v>
      </c>
      <c r="D420" s="5">
        <v>1670.7950000000001</v>
      </c>
    </row>
    <row r="421" spans="2:4">
      <c r="B421" s="3">
        <v>418</v>
      </c>
      <c r="C421" s="5">
        <v>1254.1010000000001</v>
      </c>
      <c r="D421" s="5">
        <v>1581.4670000000001</v>
      </c>
    </row>
    <row r="422" spans="2:4">
      <c r="B422" s="3">
        <v>419</v>
      </c>
      <c r="C422" s="5">
        <v>1507.934</v>
      </c>
      <c r="D422" s="5">
        <v>1617.991</v>
      </c>
    </row>
    <row r="423" spans="2:4">
      <c r="B423" s="3">
        <v>420</v>
      </c>
      <c r="C423" s="5">
        <v>1465.0139999999999</v>
      </c>
      <c r="D423" s="5">
        <v>1449.7190000000001</v>
      </c>
    </row>
    <row r="424" spans="2:4">
      <c r="B424" s="3">
        <v>421</v>
      </c>
      <c r="C424" s="5">
        <v>1850.7139999999999</v>
      </c>
      <c r="D424" s="5">
        <v>1768.671</v>
      </c>
    </row>
    <row r="425" spans="2:4">
      <c r="B425" s="3">
        <v>422</v>
      </c>
      <c r="C425" s="5">
        <v>1496.259</v>
      </c>
      <c r="D425" s="5">
        <v>1632.453</v>
      </c>
    </row>
    <row r="426" spans="2:4">
      <c r="B426" s="3">
        <v>423</v>
      </c>
      <c r="C426" s="5">
        <v>1254.8820000000001</v>
      </c>
      <c r="D426" s="5">
        <v>1812.481</v>
      </c>
    </row>
    <row r="427" spans="2:4">
      <c r="B427" s="3">
        <v>424</v>
      </c>
      <c r="C427" s="5">
        <v>1625.3810000000001</v>
      </c>
      <c r="D427" s="5">
        <v>2211.527</v>
      </c>
    </row>
    <row r="428" spans="2:4">
      <c r="B428" s="3">
        <v>425</v>
      </c>
      <c r="C428" s="5">
        <v>1431.078</v>
      </c>
      <c r="D428" s="5">
        <v>1837.567</v>
      </c>
    </row>
    <row r="429" spans="2:4">
      <c r="B429" s="3">
        <v>426</v>
      </c>
      <c r="C429" s="5">
        <v>1305.0219999999999</v>
      </c>
      <c r="D429" s="5">
        <v>1942.1420000000001</v>
      </c>
    </row>
    <row r="430" spans="2:4">
      <c r="B430" s="3">
        <v>427</v>
      </c>
      <c r="C430" s="5">
        <v>1626.029</v>
      </c>
      <c r="D430" s="5">
        <v>1176.28</v>
      </c>
    </row>
    <row r="431" spans="2:4">
      <c r="B431" s="3">
        <v>428</v>
      </c>
      <c r="C431" s="5">
        <v>2039.6890000000001</v>
      </c>
      <c r="D431" s="5">
        <v>1611.412</v>
      </c>
    </row>
    <row r="432" spans="2:4">
      <c r="B432" s="3">
        <v>429</v>
      </c>
      <c r="C432" s="5">
        <v>1175.3679999999999</v>
      </c>
      <c r="D432" s="5">
        <v>1626.989</v>
      </c>
    </row>
    <row r="433" spans="2:4">
      <c r="B433" s="3">
        <v>430</v>
      </c>
      <c r="C433" s="5">
        <v>1512.5450000000001</v>
      </c>
      <c r="D433" s="5">
        <v>1314.354</v>
      </c>
    </row>
    <row r="434" spans="2:4">
      <c r="B434" s="3">
        <v>431</v>
      </c>
      <c r="C434" s="5">
        <v>1323.625</v>
      </c>
      <c r="D434" s="5">
        <v>1251.5229999999999</v>
      </c>
    </row>
    <row r="435" spans="2:4">
      <c r="B435" s="3">
        <v>432</v>
      </c>
      <c r="C435" s="5">
        <v>1452.0060000000001</v>
      </c>
      <c r="D435" s="5">
        <v>1329.712</v>
      </c>
    </row>
    <row r="436" spans="2:4">
      <c r="B436" s="3">
        <v>433</v>
      </c>
      <c r="C436" s="5">
        <v>1491.482</v>
      </c>
      <c r="D436" s="5">
        <v>1669.59</v>
      </c>
    </row>
    <row r="437" spans="2:4">
      <c r="B437" s="3">
        <v>434</v>
      </c>
      <c r="C437" s="5">
        <v>1407.674</v>
      </c>
      <c r="D437" s="5">
        <v>1347.8340000000001</v>
      </c>
    </row>
    <row r="438" spans="2:4">
      <c r="B438" s="3">
        <v>435</v>
      </c>
      <c r="C438" s="5">
        <v>1405.3510000000001</v>
      </c>
      <c r="D438" s="5">
        <v>1249.037</v>
      </c>
    </row>
    <row r="439" spans="2:4">
      <c r="B439" s="3">
        <v>436</v>
      </c>
      <c r="C439" s="5">
        <v>1605.7149999999999</v>
      </c>
      <c r="D439" s="5">
        <v>1405.962</v>
      </c>
    </row>
    <row r="440" spans="2:4">
      <c r="B440" s="3">
        <v>437</v>
      </c>
      <c r="C440" s="5">
        <v>1146.6030000000001</v>
      </c>
      <c r="D440" s="5">
        <v>1369.8209999999999</v>
      </c>
    </row>
    <row r="441" spans="2:4">
      <c r="B441" s="3">
        <v>438</v>
      </c>
      <c r="C441" s="5">
        <v>1253.393</v>
      </c>
      <c r="D441" s="5">
        <v>1451.92</v>
      </c>
    </row>
    <row r="442" spans="2:4">
      <c r="B442" s="3">
        <v>439</v>
      </c>
      <c r="C442" s="5">
        <v>1244.2270000000001</v>
      </c>
      <c r="D442" s="5">
        <v>1847.307</v>
      </c>
    </row>
    <row r="443" spans="2:4">
      <c r="B443" s="3">
        <v>440</v>
      </c>
      <c r="C443" s="5">
        <v>1254.4059999999999</v>
      </c>
      <c r="D443" s="5">
        <v>1277.049</v>
      </c>
    </row>
    <row r="444" spans="2:4">
      <c r="B444" s="3">
        <v>441</v>
      </c>
      <c r="C444" s="5">
        <v>1319.2329999999999</v>
      </c>
      <c r="D444" s="5">
        <v>1453.221</v>
      </c>
    </row>
    <row r="445" spans="2:4">
      <c r="B445" s="3">
        <v>442</v>
      </c>
      <c r="C445" s="5">
        <v>1250.21</v>
      </c>
      <c r="D445" s="5">
        <v>1060.579</v>
      </c>
    </row>
    <row r="446" spans="2:4">
      <c r="B446" s="3">
        <v>443</v>
      </c>
      <c r="C446" s="5">
        <v>1343.777</v>
      </c>
      <c r="D446" s="5">
        <v>1179.239</v>
      </c>
    </row>
    <row r="447" spans="2:4">
      <c r="B447" s="3">
        <v>444</v>
      </c>
      <c r="C447" s="5">
        <v>1174.8150000000001</v>
      </c>
      <c r="D447" s="5">
        <v>1275.0730000000001</v>
      </c>
    </row>
    <row r="448" spans="2:4">
      <c r="B448" s="3">
        <v>445</v>
      </c>
      <c r="C448" s="5">
        <v>1385.62</v>
      </c>
      <c r="D448" s="5">
        <v>1369.481</v>
      </c>
    </row>
    <row r="449" spans="2:4">
      <c r="B449" s="3">
        <v>446</v>
      </c>
      <c r="C449" s="5">
        <v>925.41890000000001</v>
      </c>
      <c r="D449" s="5">
        <v>1180.211</v>
      </c>
    </row>
    <row r="450" spans="2:4">
      <c r="B450" s="3">
        <v>447</v>
      </c>
      <c r="C450" s="5">
        <v>1429.2280000000001</v>
      </c>
      <c r="D450" s="5">
        <v>1623.4290000000001</v>
      </c>
    </row>
    <row r="451" spans="2:4">
      <c r="B451" s="3">
        <v>448</v>
      </c>
      <c r="C451" s="5">
        <v>1384.204</v>
      </c>
      <c r="D451" s="5">
        <v>1432.7909999999999</v>
      </c>
    </row>
    <row r="452" spans="2:4">
      <c r="B452" s="3">
        <v>449</v>
      </c>
      <c r="C452" s="5">
        <v>1312.2460000000001</v>
      </c>
      <c r="D452" s="5">
        <v>1559.6610000000001</v>
      </c>
    </row>
    <row r="453" spans="2:4">
      <c r="B453" s="3">
        <v>450</v>
      </c>
      <c r="C453" s="5">
        <v>1451.1</v>
      </c>
      <c r="D453" s="5">
        <v>1238.7180000000001</v>
      </c>
    </row>
    <row r="454" spans="2:4">
      <c r="B454" s="3">
        <v>451</v>
      </c>
      <c r="C454" s="5">
        <v>1253.0650000000001</v>
      </c>
      <c r="D454" s="5">
        <v>1308.8389999999999</v>
      </c>
    </row>
    <row r="455" spans="2:4">
      <c r="B455" s="3">
        <v>452</v>
      </c>
      <c r="C455" s="5">
        <v>1127.1659999999999</v>
      </c>
      <c r="D455" s="5">
        <v>1299.2750000000001</v>
      </c>
    </row>
    <row r="456" spans="2:4">
      <c r="B456" s="3">
        <v>453</v>
      </c>
      <c r="C456" s="5">
        <v>1377.893</v>
      </c>
      <c r="D456" s="5">
        <v>1410.027</v>
      </c>
    </row>
    <row r="457" spans="2:4">
      <c r="B457" s="3">
        <v>454</v>
      </c>
      <c r="C457" s="5">
        <v>1085.6179999999999</v>
      </c>
      <c r="D457" s="5">
        <v>1630.5650000000001</v>
      </c>
    </row>
    <row r="458" spans="2:4">
      <c r="B458" s="3">
        <v>455</v>
      </c>
      <c r="C458" s="5">
        <v>1035.2260000000001</v>
      </c>
      <c r="D458" s="5">
        <v>1504.492</v>
      </c>
    </row>
    <row r="459" spans="2:4">
      <c r="B459" s="3">
        <v>456</v>
      </c>
      <c r="C459" s="5">
        <v>1802.193</v>
      </c>
      <c r="D459" s="5">
        <v>1679.4970000000001</v>
      </c>
    </row>
    <row r="460" spans="2:4">
      <c r="B460" s="3">
        <v>457</v>
      </c>
      <c r="C460" s="5">
        <v>1093.404</v>
      </c>
      <c r="D460" s="5">
        <v>1207.577</v>
      </c>
    </row>
    <row r="461" spans="2:4">
      <c r="B461" s="3">
        <v>458</v>
      </c>
      <c r="C461" s="5">
        <v>1498.7550000000001</v>
      </c>
      <c r="D461" s="5">
        <v>1483.98</v>
      </c>
    </row>
    <row r="462" spans="2:4">
      <c r="B462" s="3">
        <v>459</v>
      </c>
      <c r="C462" s="5">
        <v>1315.5129999999999</v>
      </c>
      <c r="D462" s="5">
        <v>1299.134</v>
      </c>
    </row>
    <row r="463" spans="2:4">
      <c r="B463" s="3">
        <v>460</v>
      </c>
      <c r="C463" s="5">
        <v>1504.2809999999999</v>
      </c>
      <c r="D463" s="5">
        <v>1419.5989999999999</v>
      </c>
    </row>
    <row r="464" spans="2:4">
      <c r="B464" s="3">
        <v>461</v>
      </c>
      <c r="C464" s="5">
        <v>1135.933</v>
      </c>
      <c r="D464" s="5">
        <v>1346.6369999999999</v>
      </c>
    </row>
    <row r="465" spans="2:4">
      <c r="B465" s="3">
        <v>462</v>
      </c>
      <c r="C465" s="5">
        <v>1312.095</v>
      </c>
      <c r="D465" s="5">
        <v>1850.413</v>
      </c>
    </row>
    <row r="466" spans="2:4">
      <c r="B466" s="3">
        <v>463</v>
      </c>
      <c r="C466" s="5">
        <v>1448.77</v>
      </c>
      <c r="D466" s="5">
        <v>2029.0239999999999</v>
      </c>
    </row>
    <row r="467" spans="2:4">
      <c r="B467" s="3">
        <v>464</v>
      </c>
      <c r="C467" s="5">
        <v>1194.3230000000001</v>
      </c>
      <c r="D467" s="5">
        <v>1260.7370000000001</v>
      </c>
    </row>
    <row r="468" spans="2:4">
      <c r="B468" s="3">
        <v>465</v>
      </c>
      <c r="C468" s="5">
        <v>1340.2809999999999</v>
      </c>
      <c r="D468" s="5">
        <v>1608.18</v>
      </c>
    </row>
    <row r="469" spans="2:4">
      <c r="B469" s="3">
        <v>466</v>
      </c>
      <c r="C469" s="5">
        <v>1069.049</v>
      </c>
      <c r="D469" s="5">
        <v>1905.1469999999999</v>
      </c>
    </row>
    <row r="470" spans="2:4">
      <c r="B470" s="3">
        <v>467</v>
      </c>
      <c r="C470" s="5">
        <v>1021.0890000000001</v>
      </c>
      <c r="D470" s="5">
        <v>1561.1859999999999</v>
      </c>
    </row>
    <row r="471" spans="2:4">
      <c r="B471" s="3">
        <v>468</v>
      </c>
      <c r="C471" s="5">
        <v>1094.03</v>
      </c>
      <c r="D471" s="5">
        <v>1731.681</v>
      </c>
    </row>
    <row r="472" spans="2:4">
      <c r="B472" s="3">
        <v>469</v>
      </c>
      <c r="C472" s="5">
        <v>1221.828</v>
      </c>
      <c r="D472" s="5">
        <v>1754.0350000000001</v>
      </c>
    </row>
    <row r="473" spans="2:4">
      <c r="B473" s="3">
        <v>470</v>
      </c>
      <c r="C473" s="5">
        <v>1218.992</v>
      </c>
      <c r="D473" s="5">
        <v>1439.511</v>
      </c>
    </row>
    <row r="474" spans="2:4">
      <c r="B474" s="3">
        <v>471</v>
      </c>
      <c r="C474" s="5">
        <v>1958.0519999999999</v>
      </c>
      <c r="D474" s="5">
        <v>1238.5999999999999</v>
      </c>
    </row>
    <row r="475" spans="2:4">
      <c r="B475" s="3">
        <v>472</v>
      </c>
      <c r="C475" s="5">
        <v>1107.585</v>
      </c>
      <c r="D475" s="5">
        <v>1775.3150000000001</v>
      </c>
    </row>
    <row r="476" spans="2:4">
      <c r="B476" s="3">
        <v>473</v>
      </c>
      <c r="C476" s="5">
        <v>2112.9479999999999</v>
      </c>
      <c r="D476" s="5">
        <v>1464.932</v>
      </c>
    </row>
    <row r="477" spans="2:4">
      <c r="B477" s="3">
        <v>474</v>
      </c>
      <c r="C477" s="5">
        <v>1130.4480000000001</v>
      </c>
      <c r="D477" s="5">
        <v>1605.54</v>
      </c>
    </row>
    <row r="478" spans="2:4">
      <c r="B478" s="3">
        <v>475</v>
      </c>
      <c r="C478" s="5">
        <v>1525.152</v>
      </c>
      <c r="D478" s="5">
        <v>1257.0429999999999</v>
      </c>
    </row>
    <row r="479" spans="2:4">
      <c r="B479" s="3">
        <v>476</v>
      </c>
      <c r="C479" s="5">
        <v>1152.3889999999999</v>
      </c>
      <c r="D479" s="5">
        <v>1324.498</v>
      </c>
    </row>
    <row r="480" spans="2:4">
      <c r="B480" s="3">
        <v>477</v>
      </c>
      <c r="C480" s="5">
        <v>1159.8889999999999</v>
      </c>
      <c r="D480" s="5">
        <v>1207.338</v>
      </c>
    </row>
    <row r="481" spans="2:4">
      <c r="B481" s="3">
        <v>478</v>
      </c>
      <c r="C481" s="5">
        <v>1180.04</v>
      </c>
      <c r="D481" s="5">
        <v>2186.5940000000001</v>
      </c>
    </row>
    <row r="482" spans="2:4">
      <c r="B482" s="3">
        <v>479</v>
      </c>
      <c r="C482" s="5">
        <v>1102.2929999999999</v>
      </c>
      <c r="D482" s="5">
        <v>1258.5730000000001</v>
      </c>
    </row>
    <row r="483" spans="2:4">
      <c r="B483" s="3">
        <v>480</v>
      </c>
      <c r="C483" s="5">
        <v>1191.441</v>
      </c>
      <c r="D483" s="5">
        <v>1273</v>
      </c>
    </row>
    <row r="484" spans="2:4">
      <c r="B484" s="3">
        <v>481</v>
      </c>
      <c r="C484" s="5">
        <v>1424.2370000000001</v>
      </c>
      <c r="D484" s="5">
        <v>1575.03</v>
      </c>
    </row>
    <row r="485" spans="2:4">
      <c r="B485" s="3">
        <v>482</v>
      </c>
      <c r="C485" s="5">
        <v>1159.029</v>
      </c>
      <c r="D485" s="5">
        <v>1247.1949999999999</v>
      </c>
    </row>
    <row r="486" spans="2:4">
      <c r="B486" s="3">
        <v>483</v>
      </c>
      <c r="C486" s="5">
        <v>1557.529</v>
      </c>
      <c r="D486" s="5">
        <v>1948.7049999999999</v>
      </c>
    </row>
    <row r="487" spans="2:4">
      <c r="B487" s="3">
        <v>484</v>
      </c>
      <c r="C487" s="5">
        <v>1277.7829999999999</v>
      </c>
      <c r="D487" s="5">
        <v>1486.6220000000001</v>
      </c>
    </row>
    <row r="488" spans="2:4">
      <c r="B488" s="3">
        <v>485</v>
      </c>
      <c r="C488" s="5">
        <v>1067.3579999999999</v>
      </c>
      <c r="D488" s="5">
        <v>1873.309</v>
      </c>
    </row>
    <row r="489" spans="2:4">
      <c r="B489" s="3">
        <v>486</v>
      </c>
      <c r="C489" s="5">
        <v>1303.758</v>
      </c>
      <c r="D489" s="5">
        <v>1114.663</v>
      </c>
    </row>
    <row r="490" spans="2:4">
      <c r="B490" s="3">
        <v>487</v>
      </c>
      <c r="C490" s="5">
        <v>1916.653</v>
      </c>
      <c r="D490" s="5">
        <v>1472.155</v>
      </c>
    </row>
    <row r="491" spans="2:4">
      <c r="B491" s="3">
        <v>488</v>
      </c>
      <c r="C491" s="5">
        <v>1645.258</v>
      </c>
      <c r="D491" s="5">
        <v>1926.4480000000001</v>
      </c>
    </row>
    <row r="492" spans="2:4">
      <c r="B492" s="3">
        <v>489</v>
      </c>
      <c r="C492" s="5">
        <v>1370.249</v>
      </c>
      <c r="D492" s="5">
        <v>1348.0219999999999</v>
      </c>
    </row>
    <row r="493" spans="2:4">
      <c r="B493" s="3">
        <v>490</v>
      </c>
      <c r="C493" s="5">
        <v>1203.518</v>
      </c>
      <c r="D493" s="5">
        <v>1291.492</v>
      </c>
    </row>
    <row r="494" spans="2:4">
      <c r="B494" s="3">
        <v>491</v>
      </c>
      <c r="C494" s="5">
        <v>1243.4939999999999</v>
      </c>
      <c r="D494" s="5">
        <v>1261.3019999999999</v>
      </c>
    </row>
    <row r="495" spans="2:4">
      <c r="B495" s="3">
        <v>492</v>
      </c>
      <c r="C495" s="5">
        <v>1234.6030000000001</v>
      </c>
      <c r="D495" s="5">
        <v>1551.894</v>
      </c>
    </row>
    <row r="496" spans="2:4">
      <c r="B496" s="3">
        <v>493</v>
      </c>
      <c r="C496" s="5">
        <v>1316.9659999999999</v>
      </c>
      <c r="D496" s="5">
        <v>1159.5429999999999</v>
      </c>
    </row>
    <row r="497" spans="2:4">
      <c r="B497" s="3">
        <v>494</v>
      </c>
      <c r="C497" s="5">
        <v>1440.299</v>
      </c>
      <c r="D497" s="5">
        <v>1398.7660000000001</v>
      </c>
    </row>
    <row r="498" spans="2:4">
      <c r="B498" s="3">
        <v>495</v>
      </c>
      <c r="C498" s="5">
        <v>1980.5440000000001</v>
      </c>
      <c r="D498" s="5">
        <v>1377.9369999999999</v>
      </c>
    </row>
    <row r="499" spans="2:4">
      <c r="B499" s="3">
        <v>496</v>
      </c>
      <c r="C499" s="5">
        <v>1175.7080000000001</v>
      </c>
      <c r="D499" s="5">
        <v>1230.192</v>
      </c>
    </row>
    <row r="500" spans="2:4">
      <c r="B500" s="3">
        <v>497</v>
      </c>
      <c r="C500" s="5">
        <v>1330.77</v>
      </c>
      <c r="D500" s="5">
        <v>1341.7180000000001</v>
      </c>
    </row>
    <row r="501" spans="2:4">
      <c r="B501" s="3">
        <v>498</v>
      </c>
      <c r="C501" s="5">
        <v>1484.105</v>
      </c>
      <c r="D501" s="5">
        <v>1472.393</v>
      </c>
    </row>
    <row r="502" spans="2:4">
      <c r="B502" s="3">
        <v>499</v>
      </c>
      <c r="C502" s="5">
        <v>2007.9770000000001</v>
      </c>
      <c r="D502" s="5">
        <v>1360.7860000000001</v>
      </c>
    </row>
    <row r="503" spans="2:4">
      <c r="B503" s="3">
        <v>500</v>
      </c>
      <c r="C503" s="5">
        <v>1415.2190000000001</v>
      </c>
      <c r="D503" s="5">
        <v>1227.5419999999999</v>
      </c>
    </row>
    <row r="504" spans="2:4">
      <c r="B504" s="3">
        <v>501</v>
      </c>
      <c r="C504" s="5">
        <v>1562.0319999999999</v>
      </c>
      <c r="D504" s="5">
        <v>1286.729</v>
      </c>
    </row>
    <row r="505" spans="2:4">
      <c r="B505" s="3">
        <v>502</v>
      </c>
      <c r="C505" s="5">
        <v>1707.9860000000001</v>
      </c>
      <c r="D505" s="5">
        <v>1450.809</v>
      </c>
    </row>
    <row r="506" spans="2:4">
      <c r="B506" s="3">
        <v>503</v>
      </c>
      <c r="C506" s="5">
        <v>1450.0029999999999</v>
      </c>
      <c r="D506" s="5">
        <v>1537.5820000000001</v>
      </c>
    </row>
    <row r="507" spans="2:4">
      <c r="B507" s="3">
        <v>504</v>
      </c>
      <c r="C507" s="5">
        <v>1656.9639999999999</v>
      </c>
      <c r="D507" s="5">
        <v>1588.259</v>
      </c>
    </row>
    <row r="508" spans="2:4">
      <c r="B508" s="3">
        <v>505</v>
      </c>
      <c r="C508" s="5">
        <v>1272.104</v>
      </c>
      <c r="D508" s="5">
        <v>1465.4269999999999</v>
      </c>
    </row>
    <row r="509" spans="2:4">
      <c r="B509" s="3">
        <v>506</v>
      </c>
      <c r="C509" s="5">
        <v>1638.6030000000001</v>
      </c>
      <c r="D509" s="5">
        <v>1396.932</v>
      </c>
    </row>
    <row r="510" spans="2:4">
      <c r="B510" s="3">
        <v>507</v>
      </c>
      <c r="C510" s="5">
        <v>1333.192</v>
      </c>
      <c r="D510" s="5">
        <v>1533.65</v>
      </c>
    </row>
    <row r="511" spans="2:4">
      <c r="B511" s="3">
        <v>508</v>
      </c>
      <c r="C511" s="5">
        <v>1832.8230000000001</v>
      </c>
      <c r="D511" s="5">
        <v>1555.039</v>
      </c>
    </row>
    <row r="512" spans="2:4">
      <c r="B512" s="3">
        <v>509</v>
      </c>
      <c r="C512" s="5">
        <v>1817.3589999999999</v>
      </c>
      <c r="D512" s="5">
        <v>1655.4970000000001</v>
      </c>
    </row>
    <row r="513" spans="2:4">
      <c r="B513" s="3">
        <v>510</v>
      </c>
      <c r="C513" s="5">
        <v>1399.646</v>
      </c>
      <c r="D513" s="5">
        <v>970.68240000000003</v>
      </c>
    </row>
    <row r="514" spans="2:4">
      <c r="B514" s="3">
        <v>511</v>
      </c>
      <c r="C514" s="5">
        <v>1400.3</v>
      </c>
      <c r="D514" s="5">
        <v>1639.2070000000001</v>
      </c>
    </row>
    <row r="515" spans="2:4">
      <c r="B515" s="3">
        <v>512</v>
      </c>
      <c r="C515" s="5">
        <v>2081.462</v>
      </c>
      <c r="D515" s="5">
        <v>1091.194</v>
      </c>
    </row>
    <row r="516" spans="2:4">
      <c r="B516" s="3">
        <v>513</v>
      </c>
      <c r="C516" s="5">
        <v>1800.1020000000001</v>
      </c>
      <c r="D516" s="5">
        <v>1561.8979999999999</v>
      </c>
    </row>
    <row r="517" spans="2:4">
      <c r="B517" s="3">
        <v>514</v>
      </c>
      <c r="C517" s="5">
        <v>1272.473</v>
      </c>
      <c r="D517" s="5">
        <v>1831.481</v>
      </c>
    </row>
    <row r="518" spans="2:4">
      <c r="B518" s="3">
        <v>515</v>
      </c>
      <c r="C518" s="5">
        <v>1659.2339999999999</v>
      </c>
      <c r="D518" s="5">
        <v>1427.6659999999999</v>
      </c>
    </row>
    <row r="519" spans="2:4">
      <c r="B519" s="3">
        <v>516</v>
      </c>
      <c r="C519" s="5">
        <v>1520.9169999999999</v>
      </c>
      <c r="D519" s="5">
        <v>1997.242</v>
      </c>
    </row>
    <row r="520" spans="2:4">
      <c r="B520" s="3">
        <v>517</v>
      </c>
      <c r="C520" s="5">
        <v>1933.81</v>
      </c>
      <c r="D520" s="5">
        <v>1159.789</v>
      </c>
    </row>
    <row r="521" spans="2:4">
      <c r="B521" s="3">
        <v>518</v>
      </c>
      <c r="C521" s="5">
        <v>2086.0700000000002</v>
      </c>
      <c r="D521" s="5">
        <v>1481.308</v>
      </c>
    </row>
    <row r="522" spans="2:4">
      <c r="B522" s="3">
        <v>519</v>
      </c>
      <c r="C522" s="5">
        <v>1642.22</v>
      </c>
      <c r="D522" s="5">
        <v>1226.1099999999999</v>
      </c>
    </row>
    <row r="523" spans="2:4">
      <c r="B523" s="3">
        <v>520</v>
      </c>
      <c r="C523" s="5">
        <v>1649.374</v>
      </c>
      <c r="D523" s="5">
        <v>1539.1880000000001</v>
      </c>
    </row>
    <row r="524" spans="2:4">
      <c r="B524" s="3">
        <v>521</v>
      </c>
      <c r="C524" s="5">
        <v>1187.7909999999999</v>
      </c>
      <c r="D524" s="5">
        <v>1890.251</v>
      </c>
    </row>
    <row r="525" spans="2:4">
      <c r="B525" s="3">
        <v>522</v>
      </c>
      <c r="C525" s="5">
        <v>1904.2149999999999</v>
      </c>
      <c r="D525" s="5">
        <v>1250.075</v>
      </c>
    </row>
    <row r="526" spans="2:4">
      <c r="B526" s="3">
        <v>523</v>
      </c>
      <c r="C526" s="5">
        <v>1416.9649999999999</v>
      </c>
      <c r="D526" s="5">
        <v>1436.0909999999999</v>
      </c>
    </row>
    <row r="527" spans="2:4">
      <c r="B527" s="3">
        <v>524</v>
      </c>
      <c r="C527" s="5">
        <v>1733.2860000000001</v>
      </c>
      <c r="D527" s="5">
        <v>1726.202</v>
      </c>
    </row>
    <row r="528" spans="2:4">
      <c r="B528" s="3">
        <v>525</v>
      </c>
      <c r="C528" s="5">
        <v>1312.568</v>
      </c>
      <c r="D528" s="5">
        <v>1170.2470000000001</v>
      </c>
    </row>
    <row r="529" spans="2:4">
      <c r="B529" s="3">
        <v>526</v>
      </c>
      <c r="C529" s="5">
        <v>1601.3779999999999</v>
      </c>
      <c r="D529" s="5">
        <v>1755.7940000000001</v>
      </c>
    </row>
    <row r="530" spans="2:4">
      <c r="B530" s="3">
        <v>527</v>
      </c>
      <c r="C530" s="5">
        <v>2607.1439999999998</v>
      </c>
      <c r="D530" s="5">
        <v>1805.393</v>
      </c>
    </row>
    <row r="531" spans="2:4">
      <c r="B531" s="3">
        <v>528</v>
      </c>
      <c r="C531" s="5">
        <v>1637.652</v>
      </c>
      <c r="D531" s="5">
        <v>1439.623</v>
      </c>
    </row>
    <row r="532" spans="2:4">
      <c r="B532" s="3">
        <v>529</v>
      </c>
      <c r="C532" s="5">
        <v>1690.8030000000001</v>
      </c>
      <c r="D532" s="5">
        <v>1371.152</v>
      </c>
    </row>
    <row r="533" spans="2:4">
      <c r="B533" s="3">
        <v>530</v>
      </c>
      <c r="C533" s="5">
        <v>1439.702</v>
      </c>
      <c r="D533" s="5">
        <v>1878.799</v>
      </c>
    </row>
    <row r="534" spans="2:4">
      <c r="B534" s="3">
        <v>531</v>
      </c>
      <c r="C534" s="5">
        <v>1692.0889999999999</v>
      </c>
      <c r="D534" s="5">
        <v>1519.867</v>
      </c>
    </row>
    <row r="535" spans="2:4">
      <c r="B535" s="3">
        <v>532</v>
      </c>
      <c r="C535" s="5">
        <v>1696.297</v>
      </c>
      <c r="D535" s="5">
        <v>1429.739</v>
      </c>
    </row>
    <row r="536" spans="2:4">
      <c r="B536" s="3">
        <v>533</v>
      </c>
      <c r="C536" s="5">
        <v>1456.22</v>
      </c>
      <c r="D536" s="5">
        <v>1012.597</v>
      </c>
    </row>
    <row r="537" spans="2:4">
      <c r="B537" s="3">
        <v>534</v>
      </c>
      <c r="C537" s="5">
        <v>1417.806</v>
      </c>
      <c r="D537" s="5">
        <v>1415.748</v>
      </c>
    </row>
    <row r="538" spans="2:4">
      <c r="B538" s="3">
        <v>535</v>
      </c>
      <c r="C538" s="5">
        <v>1628.1210000000001</v>
      </c>
      <c r="D538" s="5">
        <v>1559.116</v>
      </c>
    </row>
    <row r="539" spans="2:4">
      <c r="B539" s="3">
        <v>536</v>
      </c>
      <c r="C539" s="5">
        <v>1759.9390000000001</v>
      </c>
      <c r="D539" s="5">
        <v>1799.79</v>
      </c>
    </row>
    <row r="540" spans="2:4">
      <c r="B540" s="3">
        <v>537</v>
      </c>
      <c r="C540" s="5">
        <v>1658.4829999999999</v>
      </c>
      <c r="D540" s="5">
        <v>1810.4369999999999</v>
      </c>
    </row>
    <row r="541" spans="2:4">
      <c r="B541" s="3">
        <v>538</v>
      </c>
      <c r="C541" s="5">
        <v>1130.74</v>
      </c>
      <c r="D541" s="5">
        <v>1677.7840000000001</v>
      </c>
    </row>
    <row r="542" spans="2:4">
      <c r="B542" s="3">
        <v>539</v>
      </c>
      <c r="C542" s="5">
        <v>1846.5609999999999</v>
      </c>
      <c r="D542" s="5">
        <v>1794.298</v>
      </c>
    </row>
    <row r="543" spans="2:4">
      <c r="B543" s="3">
        <v>540</v>
      </c>
      <c r="C543" s="5">
        <v>1377.0840000000001</v>
      </c>
      <c r="D543" s="5">
        <v>1971.376</v>
      </c>
    </row>
    <row r="544" spans="2:4">
      <c r="B544" s="3">
        <v>541</v>
      </c>
      <c r="C544" s="5">
        <v>1413.2339999999999</v>
      </c>
      <c r="D544" s="5">
        <v>1805.15</v>
      </c>
    </row>
    <row r="545" spans="2:4">
      <c r="B545" s="3">
        <v>542</v>
      </c>
      <c r="C545" s="5">
        <v>1632.3779999999999</v>
      </c>
      <c r="D545" s="5">
        <v>1339.0419999999999</v>
      </c>
    </row>
    <row r="546" spans="2:4">
      <c r="B546" s="3">
        <v>543</v>
      </c>
      <c r="C546" s="5">
        <v>1752.1389999999999</v>
      </c>
      <c r="D546" s="5">
        <v>1763.3009999999999</v>
      </c>
    </row>
    <row r="547" spans="2:4">
      <c r="B547" s="3">
        <v>544</v>
      </c>
      <c r="C547" s="5">
        <v>1616.98</v>
      </c>
      <c r="D547" s="5">
        <v>1407.4069999999999</v>
      </c>
    </row>
    <row r="548" spans="2:4">
      <c r="B548" s="3">
        <v>545</v>
      </c>
      <c r="C548" s="5">
        <v>1335.8340000000001</v>
      </c>
      <c r="D548" s="5">
        <v>1620.6410000000001</v>
      </c>
    </row>
    <row r="549" spans="2:4">
      <c r="B549" s="3">
        <v>546</v>
      </c>
      <c r="C549" s="5">
        <v>1544.1980000000001</v>
      </c>
      <c r="D549" s="5">
        <v>1653.471</v>
      </c>
    </row>
    <row r="550" spans="2:4">
      <c r="B550" s="3">
        <v>547</v>
      </c>
      <c r="C550" s="5">
        <v>1430.328</v>
      </c>
      <c r="D550" s="5">
        <v>1913.884</v>
      </c>
    </row>
    <row r="551" spans="2:4">
      <c r="B551" s="3">
        <v>548</v>
      </c>
      <c r="C551" s="5">
        <v>1834.5989999999999</v>
      </c>
      <c r="D551" s="5">
        <v>1388.4059999999999</v>
      </c>
    </row>
    <row r="552" spans="2:4">
      <c r="B552" s="3">
        <v>549</v>
      </c>
      <c r="C552" s="5">
        <v>1515.48</v>
      </c>
      <c r="D552" s="5">
        <v>1589.2760000000001</v>
      </c>
    </row>
    <row r="553" spans="2:4">
      <c r="B553" s="3">
        <v>550</v>
      </c>
      <c r="C553" s="5">
        <v>1827.8920000000001</v>
      </c>
      <c r="D553" s="5">
        <v>1596.3810000000001</v>
      </c>
    </row>
    <row r="554" spans="2:4">
      <c r="B554" s="3">
        <v>551</v>
      </c>
      <c r="C554" s="5">
        <v>1922.7639999999999</v>
      </c>
      <c r="D554" s="5">
        <v>1665.7750000000001</v>
      </c>
    </row>
    <row r="555" spans="2:4">
      <c r="B555" s="3">
        <v>552</v>
      </c>
      <c r="C555" s="5">
        <v>1473.12</v>
      </c>
      <c r="D555" s="5">
        <v>1520.1479999999999</v>
      </c>
    </row>
    <row r="556" spans="2:4">
      <c r="B556" s="3">
        <v>553</v>
      </c>
      <c r="C556" s="5">
        <v>1728.91</v>
      </c>
      <c r="D556" s="5">
        <v>1448.9269999999999</v>
      </c>
    </row>
    <row r="557" spans="2:4">
      <c r="B557" s="3">
        <v>554</v>
      </c>
      <c r="C557" s="5">
        <v>2016.5930000000001</v>
      </c>
      <c r="D557" s="5">
        <v>1262.096</v>
      </c>
    </row>
    <row r="558" spans="2:4">
      <c r="B558" s="3">
        <v>555</v>
      </c>
      <c r="C558" s="5">
        <v>1488.152</v>
      </c>
      <c r="D558" s="5">
        <v>1511.924</v>
      </c>
    </row>
    <row r="559" spans="2:4">
      <c r="B559" s="3">
        <v>556</v>
      </c>
      <c r="C559" s="5">
        <v>1504.348</v>
      </c>
      <c r="D559" s="5">
        <v>1597.722</v>
      </c>
    </row>
    <row r="560" spans="2:4">
      <c r="B560" s="3">
        <v>557</v>
      </c>
      <c r="C560" s="5">
        <v>1397.9390000000001</v>
      </c>
      <c r="D560" s="5">
        <v>1818.175</v>
      </c>
    </row>
    <row r="561" spans="2:4">
      <c r="B561" s="3">
        <v>558</v>
      </c>
      <c r="C561" s="5">
        <v>1599.018</v>
      </c>
      <c r="D561" s="5">
        <v>1796.8910000000001</v>
      </c>
    </row>
    <row r="562" spans="2:4">
      <c r="B562" s="3">
        <v>559</v>
      </c>
      <c r="C562" s="5">
        <v>1531.211</v>
      </c>
      <c r="D562" s="5">
        <v>1774.8720000000001</v>
      </c>
    </row>
    <row r="563" spans="2:4">
      <c r="B563" s="3">
        <v>560</v>
      </c>
      <c r="C563" s="5">
        <v>1075.252</v>
      </c>
      <c r="D563" s="5">
        <v>1484.1780000000001</v>
      </c>
    </row>
    <row r="564" spans="2:4">
      <c r="B564" s="3">
        <v>561</v>
      </c>
      <c r="C564" s="5">
        <v>1579.249</v>
      </c>
      <c r="D564" s="5">
        <v>2125.2979999999998</v>
      </c>
    </row>
    <row r="565" spans="2:4">
      <c r="B565" s="3">
        <v>562</v>
      </c>
      <c r="C565" s="5">
        <v>1999.2919999999999</v>
      </c>
      <c r="D565" s="5">
        <v>2205.6030000000001</v>
      </c>
    </row>
    <row r="566" spans="2:4">
      <c r="B566" s="3">
        <v>563</v>
      </c>
      <c r="C566" s="5">
        <v>1787.7429999999999</v>
      </c>
      <c r="D566" s="5">
        <v>2098.2350000000001</v>
      </c>
    </row>
    <row r="567" spans="2:4">
      <c r="B567" s="3">
        <v>564</v>
      </c>
      <c r="C567" s="5">
        <v>1673.059</v>
      </c>
      <c r="D567" s="5">
        <v>1586.7950000000001</v>
      </c>
    </row>
    <row r="568" spans="2:4">
      <c r="B568" s="3">
        <v>565</v>
      </c>
      <c r="C568" s="5">
        <v>1416.704</v>
      </c>
      <c r="D568" s="5">
        <v>1529.72</v>
      </c>
    </row>
    <row r="569" spans="2:4">
      <c r="B569" s="3">
        <v>566</v>
      </c>
      <c r="C569" s="5">
        <v>1595.2850000000001</v>
      </c>
      <c r="D569" s="5">
        <v>1235.8230000000001</v>
      </c>
    </row>
    <row r="570" spans="2:4">
      <c r="B570" s="3">
        <v>567</v>
      </c>
      <c r="C570" s="5">
        <v>1474.152</v>
      </c>
      <c r="D570" s="5">
        <v>1377.7529999999999</v>
      </c>
    </row>
    <row r="571" spans="2:4">
      <c r="B571" s="3">
        <v>568</v>
      </c>
      <c r="C571" s="5">
        <v>1554.645</v>
      </c>
      <c r="D571" s="5">
        <v>2147.768</v>
      </c>
    </row>
    <row r="572" spans="2:4">
      <c r="B572" s="3">
        <v>569</v>
      </c>
      <c r="C572" s="5">
        <v>1440.2339999999999</v>
      </c>
      <c r="D572" s="5">
        <v>1246.8030000000001</v>
      </c>
    </row>
    <row r="573" spans="2:4">
      <c r="B573" s="3">
        <v>570</v>
      </c>
      <c r="C573" s="5">
        <v>1343.875</v>
      </c>
      <c r="D573" s="5">
        <v>865.48209999999995</v>
      </c>
    </row>
    <row r="574" spans="2:4">
      <c r="B574" s="3">
        <v>571</v>
      </c>
      <c r="C574" s="5">
        <v>1502.38</v>
      </c>
      <c r="D574" s="5">
        <v>1617.9639999999999</v>
      </c>
    </row>
    <row r="575" spans="2:4">
      <c r="B575" s="3">
        <v>572</v>
      </c>
      <c r="C575" s="5">
        <v>1150.604</v>
      </c>
      <c r="D575" s="5">
        <v>2147.5970000000002</v>
      </c>
    </row>
    <row r="576" spans="2:4">
      <c r="B576" s="3">
        <v>573</v>
      </c>
      <c r="C576" s="5">
        <v>1629.653</v>
      </c>
      <c r="D576" s="5">
        <v>1123.509</v>
      </c>
    </row>
    <row r="577" spans="2:4">
      <c r="B577" s="3">
        <v>574</v>
      </c>
      <c r="C577" s="5">
        <v>1344.894</v>
      </c>
      <c r="D577" s="5">
        <v>1670.7739999999999</v>
      </c>
    </row>
    <row r="578" spans="2:4">
      <c r="B578" s="3">
        <v>575</v>
      </c>
      <c r="C578" s="5">
        <v>1504.5060000000001</v>
      </c>
      <c r="D578" s="5">
        <v>1461.038</v>
      </c>
    </row>
    <row r="579" spans="2:4">
      <c r="B579" s="3">
        <v>576</v>
      </c>
      <c r="C579" s="5">
        <v>1541.5340000000001</v>
      </c>
      <c r="D579" s="5">
        <v>1436.2919999999999</v>
      </c>
    </row>
    <row r="580" spans="2:4">
      <c r="B580" s="3">
        <v>577</v>
      </c>
      <c r="C580" s="5">
        <v>1366.722</v>
      </c>
      <c r="D580" s="5">
        <v>969.77959999999996</v>
      </c>
    </row>
    <row r="581" spans="2:4">
      <c r="B581" s="3">
        <v>578</v>
      </c>
      <c r="C581" s="5">
        <v>1629.463</v>
      </c>
      <c r="D581" s="5">
        <v>1406.29</v>
      </c>
    </row>
    <row r="582" spans="2:4">
      <c r="B582" s="3">
        <v>579</v>
      </c>
      <c r="C582" s="5">
        <v>1278.529</v>
      </c>
      <c r="D582" s="5">
        <v>1474.002</v>
      </c>
    </row>
    <row r="583" spans="2:4">
      <c r="B583" s="3">
        <v>580</v>
      </c>
      <c r="C583" s="5">
        <v>2110.2919999999999</v>
      </c>
      <c r="D583" s="5">
        <v>1286.75</v>
      </c>
    </row>
    <row r="584" spans="2:4">
      <c r="B584" s="3">
        <v>581</v>
      </c>
      <c r="C584" s="5">
        <v>1713.778</v>
      </c>
      <c r="D584" s="5">
        <v>1682.194</v>
      </c>
    </row>
    <row r="585" spans="2:4">
      <c r="B585" s="3">
        <v>582</v>
      </c>
      <c r="C585" s="5">
        <v>1820.038</v>
      </c>
      <c r="D585" s="5">
        <v>1238.039</v>
      </c>
    </row>
    <row r="586" spans="2:4">
      <c r="B586" s="3">
        <v>583</v>
      </c>
      <c r="C586" s="5">
        <v>1442.1179999999999</v>
      </c>
      <c r="D586" s="5">
        <v>1493.921</v>
      </c>
    </row>
    <row r="587" spans="2:4">
      <c r="B587" s="3">
        <v>584</v>
      </c>
      <c r="C587" s="5">
        <v>1353.008</v>
      </c>
      <c r="D587" s="5">
        <v>1661.4469999999999</v>
      </c>
    </row>
    <row r="588" spans="2:4">
      <c r="B588" s="3">
        <v>585</v>
      </c>
      <c r="C588" s="5">
        <v>1566.703</v>
      </c>
      <c r="D588" s="5">
        <v>1612.9480000000001</v>
      </c>
    </row>
    <row r="589" spans="2:4">
      <c r="B589" s="3">
        <v>586</v>
      </c>
      <c r="C589" s="5">
        <v>1536.009</v>
      </c>
      <c r="D589" s="5">
        <v>1368.5160000000001</v>
      </c>
    </row>
    <row r="590" spans="2:4">
      <c r="B590" s="3">
        <v>587</v>
      </c>
      <c r="C590" s="5">
        <v>1888.722</v>
      </c>
      <c r="D590" s="5">
        <v>1465.2370000000001</v>
      </c>
    </row>
    <row r="591" spans="2:4">
      <c r="B591" s="3">
        <v>588</v>
      </c>
      <c r="C591" s="5">
        <v>1594.02</v>
      </c>
      <c r="D591" s="5">
        <v>1166</v>
      </c>
    </row>
    <row r="592" spans="2:4">
      <c r="B592" s="3">
        <v>589</v>
      </c>
      <c r="C592" s="5">
        <v>1533.761</v>
      </c>
      <c r="D592" s="5">
        <v>1569.954</v>
      </c>
    </row>
    <row r="593" spans="2:4">
      <c r="B593" s="3">
        <v>590</v>
      </c>
      <c r="C593" s="5">
        <v>1440.8420000000001</v>
      </c>
      <c r="D593" s="5">
        <v>1182.433</v>
      </c>
    </row>
    <row r="594" spans="2:4">
      <c r="B594" s="3">
        <v>591</v>
      </c>
      <c r="C594" s="5">
        <v>1856.4760000000001</v>
      </c>
      <c r="D594" s="5">
        <v>1367.096</v>
      </c>
    </row>
    <row r="595" spans="2:4">
      <c r="B595" s="3">
        <v>592</v>
      </c>
      <c r="C595" s="5">
        <v>1707.5</v>
      </c>
      <c r="D595" s="5">
        <v>1227.8530000000001</v>
      </c>
    </row>
    <row r="596" spans="2:4">
      <c r="B596" s="3">
        <v>593</v>
      </c>
      <c r="C596" s="5">
        <v>1621.0650000000001</v>
      </c>
      <c r="D596" s="5">
        <v>1288.038</v>
      </c>
    </row>
    <row r="597" spans="2:4">
      <c r="B597" s="3">
        <v>594</v>
      </c>
      <c r="C597" s="5">
        <v>1783.05</v>
      </c>
      <c r="D597" s="5">
        <v>1621.0070000000001</v>
      </c>
    </row>
    <row r="598" spans="2:4">
      <c r="B598" s="3">
        <v>595</v>
      </c>
      <c r="C598" s="5">
        <v>1379.951</v>
      </c>
      <c r="D598" s="5">
        <v>1501.316</v>
      </c>
    </row>
    <row r="599" spans="2:4">
      <c r="B599" s="3">
        <v>596</v>
      </c>
      <c r="C599" s="5">
        <v>1524.0809999999999</v>
      </c>
      <c r="D599" s="5">
        <v>1316.13</v>
      </c>
    </row>
    <row r="600" spans="2:4">
      <c r="B600" s="3">
        <v>597</v>
      </c>
      <c r="C600" s="5">
        <v>1563.191</v>
      </c>
      <c r="D600" s="5">
        <v>1138.9649999999999</v>
      </c>
    </row>
    <row r="601" spans="2:4">
      <c r="B601" s="3">
        <v>598</v>
      </c>
      <c r="C601" s="5">
        <v>1645.4559999999999</v>
      </c>
      <c r="D601" s="5">
        <v>1387.201</v>
      </c>
    </row>
    <row r="602" spans="2:4">
      <c r="B602" s="3">
        <v>599</v>
      </c>
      <c r="C602" s="5">
        <v>1205.664</v>
      </c>
      <c r="D602" s="5">
        <v>1334.9480000000001</v>
      </c>
    </row>
    <row r="603" spans="2:4">
      <c r="B603" s="3">
        <v>600</v>
      </c>
      <c r="C603" s="5">
        <v>1744.933</v>
      </c>
      <c r="D603" s="5">
        <v>1348.0830000000001</v>
      </c>
    </row>
    <row r="604" spans="2:4">
      <c r="B604" s="3">
        <v>601</v>
      </c>
      <c r="C604" s="5">
        <v>1417.114</v>
      </c>
      <c r="D604" s="5">
        <v>1368.336</v>
      </c>
    </row>
    <row r="605" spans="2:4">
      <c r="B605" s="3">
        <v>602</v>
      </c>
      <c r="C605" s="5">
        <v>1625.123</v>
      </c>
      <c r="D605" s="5">
        <v>1496.046</v>
      </c>
    </row>
    <row r="606" spans="2:4">
      <c r="B606" s="3">
        <v>603</v>
      </c>
      <c r="C606" s="5">
        <v>1425.136</v>
      </c>
      <c r="D606" s="5">
        <v>1419.9290000000001</v>
      </c>
    </row>
    <row r="607" spans="2:4">
      <c r="B607" s="3">
        <v>604</v>
      </c>
      <c r="C607" s="5">
        <v>1282.0350000000001</v>
      </c>
      <c r="D607" s="5">
        <v>1310.259</v>
      </c>
    </row>
    <row r="608" spans="2:4">
      <c r="B608" s="3">
        <v>605</v>
      </c>
      <c r="C608" s="5">
        <v>1332.1610000000001</v>
      </c>
      <c r="D608" s="5">
        <v>1258.912</v>
      </c>
    </row>
    <row r="609" spans="2:4">
      <c r="B609" s="3">
        <v>606</v>
      </c>
      <c r="C609" s="5">
        <v>1506.056</v>
      </c>
      <c r="D609" s="5">
        <v>1229.4259999999999</v>
      </c>
    </row>
    <row r="610" spans="2:4">
      <c r="B610" s="3">
        <v>607</v>
      </c>
      <c r="C610" s="5">
        <v>1273.9590000000001</v>
      </c>
      <c r="D610" s="5">
        <v>1389.6569999999999</v>
      </c>
    </row>
    <row r="611" spans="2:4">
      <c r="B611" s="3">
        <v>608</v>
      </c>
      <c r="C611" s="5">
        <v>1442.2049999999999</v>
      </c>
      <c r="D611" s="5">
        <v>1378.3489999999999</v>
      </c>
    </row>
    <row r="612" spans="2:4">
      <c r="B612" s="3">
        <v>609</v>
      </c>
      <c r="C612" s="5">
        <v>1314.9069999999999</v>
      </c>
      <c r="D612" s="5">
        <v>1504.002</v>
      </c>
    </row>
    <row r="613" spans="2:4">
      <c r="B613" s="3">
        <v>610</v>
      </c>
      <c r="C613" s="5">
        <v>1601.462</v>
      </c>
      <c r="D613" s="5">
        <v>1237.68</v>
      </c>
    </row>
    <row r="614" spans="2:4">
      <c r="B614" s="3">
        <v>611</v>
      </c>
      <c r="C614" s="5">
        <v>1401.2560000000001</v>
      </c>
      <c r="D614" s="5">
        <v>1103.7090000000001</v>
      </c>
    </row>
    <row r="615" spans="2:4">
      <c r="B615" s="3">
        <v>612</v>
      </c>
      <c r="C615" s="5">
        <v>1590.2249999999999</v>
      </c>
      <c r="D615" s="5">
        <v>1567.713</v>
      </c>
    </row>
    <row r="616" spans="2:4">
      <c r="B616" s="3">
        <v>613</v>
      </c>
      <c r="C616" s="5">
        <v>2317.81</v>
      </c>
      <c r="D616" s="5">
        <v>1246.325</v>
      </c>
    </row>
    <row r="617" spans="2:4">
      <c r="B617" s="3">
        <v>614</v>
      </c>
      <c r="C617" s="5">
        <v>1296.9480000000001</v>
      </c>
      <c r="D617" s="5">
        <v>1146.0840000000001</v>
      </c>
    </row>
    <row r="618" spans="2:4">
      <c r="B618" s="3">
        <v>615</v>
      </c>
      <c r="C618" s="5">
        <v>1554.5540000000001</v>
      </c>
      <c r="D618" s="5">
        <v>1641.4359999999999</v>
      </c>
    </row>
    <row r="619" spans="2:4">
      <c r="B619" s="3">
        <v>616</v>
      </c>
      <c r="C619" s="5">
        <v>1219.1130000000001</v>
      </c>
      <c r="D619" s="5">
        <v>1037.7760000000001</v>
      </c>
    </row>
    <row r="620" spans="2:4">
      <c r="B620" s="3">
        <v>617</v>
      </c>
      <c r="C620" s="5">
        <v>1388.4349999999999</v>
      </c>
      <c r="D620" s="5">
        <v>1448.9580000000001</v>
      </c>
    </row>
    <row r="621" spans="2:4">
      <c r="B621" s="3">
        <v>618</v>
      </c>
      <c r="C621" s="5">
        <v>1618.242</v>
      </c>
      <c r="D621" s="5">
        <v>1744.335</v>
      </c>
    </row>
    <row r="622" spans="2:4">
      <c r="B622" s="3">
        <v>619</v>
      </c>
      <c r="C622" s="5">
        <v>1304.9559999999999</v>
      </c>
      <c r="D622" s="5">
        <v>1635.51</v>
      </c>
    </row>
    <row r="623" spans="2:4">
      <c r="B623" s="3">
        <v>620</v>
      </c>
      <c r="C623" s="5">
        <v>1654.2719999999999</v>
      </c>
      <c r="D623" s="5">
        <v>1516.5550000000001</v>
      </c>
    </row>
    <row r="624" spans="2:4">
      <c r="B624" s="3">
        <v>621</v>
      </c>
      <c r="C624" s="5">
        <v>1383.183</v>
      </c>
      <c r="D624" s="5">
        <v>1690.9559999999999</v>
      </c>
    </row>
    <row r="625" spans="2:4">
      <c r="B625" s="3">
        <v>622</v>
      </c>
      <c r="C625" s="5">
        <v>1309.9570000000001</v>
      </c>
      <c r="D625" s="5">
        <v>1307.808</v>
      </c>
    </row>
    <row r="626" spans="2:4">
      <c r="B626" s="3">
        <v>623</v>
      </c>
      <c r="C626" s="5">
        <v>1316.009</v>
      </c>
      <c r="D626" s="5">
        <v>1261.799</v>
      </c>
    </row>
    <row r="627" spans="2:4">
      <c r="B627" s="3">
        <v>624</v>
      </c>
      <c r="C627" s="5">
        <v>1773.4770000000001</v>
      </c>
      <c r="D627" s="5">
        <v>1322.3579999999999</v>
      </c>
    </row>
    <row r="628" spans="2:4">
      <c r="B628" s="3">
        <v>625</v>
      </c>
      <c r="C628" s="5">
        <v>1482.778</v>
      </c>
      <c r="D628" s="5">
        <v>1367.2059999999999</v>
      </c>
    </row>
    <row r="629" spans="2:4">
      <c r="B629" s="3">
        <v>626</v>
      </c>
      <c r="C629" s="5">
        <v>1236.9010000000001</v>
      </c>
      <c r="D629" s="5">
        <v>1373.2809999999999</v>
      </c>
    </row>
    <row r="630" spans="2:4">
      <c r="B630" s="3">
        <v>627</v>
      </c>
      <c r="C630" s="5">
        <v>1142.9000000000001</v>
      </c>
      <c r="D630" s="5">
        <v>1205.21</v>
      </c>
    </row>
    <row r="631" spans="2:4">
      <c r="B631" s="3">
        <v>628</v>
      </c>
      <c r="C631" s="5">
        <v>1283.1420000000001</v>
      </c>
      <c r="D631" s="5">
        <v>1089.963</v>
      </c>
    </row>
    <row r="632" spans="2:4">
      <c r="B632" s="3">
        <v>629</v>
      </c>
      <c r="C632" s="5">
        <v>1263.7159999999999</v>
      </c>
      <c r="D632" s="5">
        <v>1566.644</v>
      </c>
    </row>
    <row r="633" spans="2:4">
      <c r="B633" s="3">
        <v>630</v>
      </c>
      <c r="C633" s="5">
        <v>1719.691</v>
      </c>
      <c r="D633" s="5">
        <v>1136.9069999999999</v>
      </c>
    </row>
    <row r="634" spans="2:4">
      <c r="B634" s="3">
        <v>631</v>
      </c>
      <c r="C634" s="5">
        <v>1287.1880000000001</v>
      </c>
      <c r="D634" s="5">
        <v>1573.76</v>
      </c>
    </row>
    <row r="635" spans="2:4">
      <c r="B635" s="3">
        <v>632</v>
      </c>
      <c r="C635" s="5">
        <v>1214.943</v>
      </c>
      <c r="D635" s="5">
        <v>1426.4839999999999</v>
      </c>
    </row>
    <row r="636" spans="2:4">
      <c r="B636" s="3">
        <v>633</v>
      </c>
      <c r="C636" s="5">
        <v>1601.989</v>
      </c>
      <c r="D636" s="5">
        <v>1028.8330000000001</v>
      </c>
    </row>
    <row r="637" spans="2:4">
      <c r="B637" s="3">
        <v>634</v>
      </c>
      <c r="C637" s="5">
        <v>1506.7370000000001</v>
      </c>
      <c r="D637" s="5">
        <v>1168.3889999999999</v>
      </c>
    </row>
    <row r="638" spans="2:4">
      <c r="B638" s="3">
        <v>635</v>
      </c>
      <c r="C638" s="5">
        <v>1346.6990000000001</v>
      </c>
      <c r="D638" s="5">
        <v>1374.904</v>
      </c>
    </row>
    <row r="639" spans="2:4">
      <c r="B639" s="3">
        <v>636</v>
      </c>
      <c r="C639" s="5">
        <v>1529.8140000000001</v>
      </c>
      <c r="D639" s="5">
        <v>1010.388</v>
      </c>
    </row>
    <row r="640" spans="2:4">
      <c r="B640" s="3">
        <v>637</v>
      </c>
      <c r="C640" s="5">
        <v>1486.8989999999999</v>
      </c>
      <c r="D640" s="5">
        <v>1147.125</v>
      </c>
    </row>
    <row r="641" spans="2:4">
      <c r="B641" s="3">
        <v>638</v>
      </c>
      <c r="C641" s="5">
        <v>1323.3109999999999</v>
      </c>
      <c r="D641" s="5">
        <v>1283.0899999999999</v>
      </c>
    </row>
    <row r="642" spans="2:4">
      <c r="B642" s="3">
        <v>639</v>
      </c>
      <c r="C642" s="5">
        <v>1087.875</v>
      </c>
      <c r="D642" s="5">
        <v>1569.922</v>
      </c>
    </row>
    <row r="643" spans="2:4">
      <c r="B643" s="3">
        <v>640</v>
      </c>
      <c r="C643" s="5">
        <v>2055.991</v>
      </c>
      <c r="D643" s="5">
        <v>1253.066</v>
      </c>
    </row>
    <row r="644" spans="2:4">
      <c r="B644" s="3">
        <v>641</v>
      </c>
      <c r="C644" s="5">
        <v>1503.9590000000001</v>
      </c>
      <c r="D644" s="5">
        <v>1148.5719999999999</v>
      </c>
    </row>
    <row r="645" spans="2:4">
      <c r="B645" s="3">
        <v>642</v>
      </c>
      <c r="C645" s="5">
        <v>1149.269</v>
      </c>
      <c r="D645" s="5">
        <v>898.85180000000003</v>
      </c>
    </row>
    <row r="646" spans="2:4">
      <c r="B646" s="3">
        <v>643</v>
      </c>
      <c r="C646" s="5">
        <v>1521.5360000000001</v>
      </c>
      <c r="D646" s="5">
        <v>2248.0259999999998</v>
      </c>
    </row>
    <row r="647" spans="2:4">
      <c r="B647" s="3">
        <v>644</v>
      </c>
      <c r="C647" s="5">
        <v>1029.8499999999999</v>
      </c>
      <c r="D647" s="5">
        <v>1433.2329999999999</v>
      </c>
    </row>
    <row r="648" spans="2:4">
      <c r="B648" s="3">
        <v>645</v>
      </c>
      <c r="C648" s="5">
        <v>1232.7660000000001</v>
      </c>
      <c r="D648" s="5">
        <v>1298.8800000000001</v>
      </c>
    </row>
    <row r="649" spans="2:4">
      <c r="B649" s="3">
        <v>646</v>
      </c>
      <c r="C649" s="5">
        <v>1506.078</v>
      </c>
      <c r="D649" s="5">
        <v>1099.97</v>
      </c>
    </row>
    <row r="650" spans="2:4">
      <c r="B650" s="3">
        <v>647</v>
      </c>
      <c r="C650" s="5">
        <v>1258.0940000000001</v>
      </c>
      <c r="D650" s="5">
        <v>1626.6759999999999</v>
      </c>
    </row>
    <row r="651" spans="2:4">
      <c r="B651" s="3">
        <v>648</v>
      </c>
      <c r="C651" s="5">
        <v>1175.8520000000001</v>
      </c>
      <c r="D651" s="5">
        <v>1511.1969999999999</v>
      </c>
    </row>
    <row r="652" spans="2:4">
      <c r="B652" s="3">
        <v>649</v>
      </c>
      <c r="C652" s="5">
        <v>1508.835</v>
      </c>
      <c r="D652" s="5">
        <v>1204.414</v>
      </c>
    </row>
    <row r="653" spans="2:4">
      <c r="B653" s="3">
        <v>650</v>
      </c>
      <c r="C653" s="5">
        <v>1279.7550000000001</v>
      </c>
      <c r="D653" s="5">
        <v>1262.42</v>
      </c>
    </row>
    <row r="654" spans="2:4">
      <c r="B654" s="3">
        <v>651</v>
      </c>
      <c r="C654" s="5">
        <v>1025.4739999999999</v>
      </c>
      <c r="D654" s="5">
        <v>1188.895</v>
      </c>
    </row>
    <row r="655" spans="2:4">
      <c r="B655" s="3">
        <v>652</v>
      </c>
      <c r="C655" s="5">
        <v>1598.7729999999999</v>
      </c>
      <c r="D655" s="5">
        <v>1645.117</v>
      </c>
    </row>
    <row r="656" spans="2:4">
      <c r="B656" s="3">
        <v>653</v>
      </c>
      <c r="C656" s="5">
        <v>1194</v>
      </c>
      <c r="D656" s="5">
        <v>1409.8630000000001</v>
      </c>
    </row>
    <row r="657" spans="2:4">
      <c r="B657" s="3">
        <v>654</v>
      </c>
      <c r="C657" s="5">
        <v>1396.5350000000001</v>
      </c>
      <c r="D657" s="5">
        <v>1431.87</v>
      </c>
    </row>
    <row r="658" spans="2:4">
      <c r="B658" s="3">
        <v>655</v>
      </c>
      <c r="C658" s="5">
        <v>1229.164</v>
      </c>
      <c r="D658" s="5">
        <v>1246.713</v>
      </c>
    </row>
    <row r="659" spans="2:4">
      <c r="B659" s="3">
        <v>656</v>
      </c>
      <c r="C659" s="5">
        <v>1165.239</v>
      </c>
      <c r="D659" s="5">
        <v>1956.1990000000001</v>
      </c>
    </row>
    <row r="660" spans="2:4">
      <c r="B660" s="3">
        <v>657</v>
      </c>
      <c r="C660" s="5">
        <v>1389.144</v>
      </c>
      <c r="D660" s="5">
        <v>1892.011</v>
      </c>
    </row>
    <row r="661" spans="2:4">
      <c r="B661" s="3">
        <v>658</v>
      </c>
      <c r="C661" s="5">
        <v>1163.098</v>
      </c>
      <c r="D661" s="5">
        <v>1382.491</v>
      </c>
    </row>
    <row r="662" spans="2:4">
      <c r="B662" s="3">
        <v>659</v>
      </c>
      <c r="C662" s="5">
        <v>1485.2860000000001</v>
      </c>
      <c r="D662" s="5">
        <v>1228.33</v>
      </c>
    </row>
    <row r="663" spans="2:4">
      <c r="B663" s="3">
        <v>660</v>
      </c>
      <c r="C663" s="5">
        <v>1306.9870000000001</v>
      </c>
      <c r="D663" s="5">
        <v>1519.38</v>
      </c>
    </row>
    <row r="664" spans="2:4">
      <c r="B664" s="3">
        <v>661</v>
      </c>
      <c r="C664" s="5">
        <v>1733.4</v>
      </c>
      <c r="D664" s="5">
        <v>1836.838</v>
      </c>
    </row>
    <row r="665" spans="2:4">
      <c r="B665" s="3">
        <v>662</v>
      </c>
      <c r="C665" s="5">
        <v>1392.316</v>
      </c>
      <c r="D665" s="5">
        <v>1451.6110000000001</v>
      </c>
    </row>
    <row r="666" spans="2:4">
      <c r="B666" s="3">
        <v>663</v>
      </c>
      <c r="C666" s="5">
        <v>1259.8050000000001</v>
      </c>
      <c r="D666" s="5">
        <v>1285.923</v>
      </c>
    </row>
    <row r="667" spans="2:4">
      <c r="B667" s="3">
        <v>664</v>
      </c>
      <c r="C667" s="5">
        <v>1092.9280000000001</v>
      </c>
      <c r="D667" s="5">
        <v>1254.384</v>
      </c>
    </row>
    <row r="668" spans="2:4">
      <c r="B668" s="3">
        <v>665</v>
      </c>
      <c r="C668" s="5">
        <v>1046.4780000000001</v>
      </c>
      <c r="D668" s="5">
        <v>1712.53</v>
      </c>
    </row>
    <row r="669" spans="2:4">
      <c r="B669" s="3">
        <v>666</v>
      </c>
      <c r="C669" s="5">
        <v>2077.2559999999999</v>
      </c>
      <c r="D669" s="5">
        <v>1168.6010000000001</v>
      </c>
    </row>
    <row r="670" spans="2:4">
      <c r="B670" s="3">
        <v>667</v>
      </c>
      <c r="C670" s="5">
        <v>1091.56</v>
      </c>
      <c r="D670" s="5">
        <v>1254.2809999999999</v>
      </c>
    </row>
    <row r="671" spans="2:4">
      <c r="B671" s="3">
        <v>668</v>
      </c>
      <c r="C671" s="5">
        <v>1518.5060000000001</v>
      </c>
      <c r="D671" s="5">
        <v>1209.4639999999999</v>
      </c>
    </row>
    <row r="672" spans="2:4">
      <c r="B672" s="3">
        <v>669</v>
      </c>
      <c r="C672" s="5">
        <v>1454.1859999999999</v>
      </c>
      <c r="D672" s="5">
        <v>1463.615</v>
      </c>
    </row>
    <row r="673" spans="2:4">
      <c r="B673" s="3">
        <v>670</v>
      </c>
      <c r="C673" s="5">
        <v>1524.2560000000001</v>
      </c>
      <c r="D673" s="5">
        <v>1535.1669999999999</v>
      </c>
    </row>
    <row r="674" spans="2:4">
      <c r="B674" s="3">
        <v>671</v>
      </c>
      <c r="C674" s="5">
        <v>1343.4870000000001</v>
      </c>
      <c r="D674" s="5">
        <v>1640.058</v>
      </c>
    </row>
    <row r="675" spans="2:4">
      <c r="B675" s="3">
        <v>672</v>
      </c>
      <c r="C675" s="5">
        <v>1210.2670000000001</v>
      </c>
      <c r="D675" s="5">
        <v>1248.9749999999999</v>
      </c>
    </row>
    <row r="676" spans="2:4">
      <c r="B676" s="3">
        <v>673</v>
      </c>
      <c r="C676" s="5">
        <v>1153.7919999999999</v>
      </c>
      <c r="D676" s="5">
        <v>1215.634</v>
      </c>
    </row>
    <row r="677" spans="2:4">
      <c r="B677" s="3">
        <v>674</v>
      </c>
      <c r="C677" s="5">
        <v>1410.66</v>
      </c>
      <c r="D677" s="5">
        <v>1219.143</v>
      </c>
    </row>
    <row r="678" spans="2:4">
      <c r="B678" s="3">
        <v>675</v>
      </c>
      <c r="C678" s="5">
        <v>1487.973</v>
      </c>
      <c r="D678" s="5">
        <v>1280.047</v>
      </c>
    </row>
    <row r="679" spans="2:4">
      <c r="B679" s="3">
        <v>676</v>
      </c>
      <c r="C679" s="5">
        <v>1129.943</v>
      </c>
      <c r="D679" s="5">
        <v>1139.8789999999999</v>
      </c>
    </row>
    <row r="680" spans="2:4">
      <c r="B680" s="3">
        <v>677</v>
      </c>
      <c r="C680" s="5">
        <v>1894.088</v>
      </c>
      <c r="D680" s="5">
        <v>1287.3610000000001</v>
      </c>
    </row>
    <row r="681" spans="2:4">
      <c r="B681" s="3">
        <v>678</v>
      </c>
      <c r="C681" s="5">
        <v>2047.98</v>
      </c>
      <c r="D681" s="5">
        <v>1340.7339999999999</v>
      </c>
    </row>
    <row r="682" spans="2:4">
      <c r="B682" s="3">
        <v>679</v>
      </c>
      <c r="C682" s="5">
        <v>1375.5509999999999</v>
      </c>
      <c r="D682" s="5">
        <v>1577.3920000000001</v>
      </c>
    </row>
    <row r="683" spans="2:4">
      <c r="B683" s="3">
        <v>680</v>
      </c>
      <c r="C683" s="5">
        <v>1094.1420000000001</v>
      </c>
      <c r="D683" s="5">
        <v>1331.116</v>
      </c>
    </row>
    <row r="684" spans="2:4">
      <c r="B684" s="3">
        <v>681</v>
      </c>
      <c r="C684" s="5">
        <v>1476.835</v>
      </c>
      <c r="D684" s="5">
        <v>1403.319</v>
      </c>
    </row>
    <row r="685" spans="2:4">
      <c r="B685" s="3">
        <v>682</v>
      </c>
      <c r="C685" s="5">
        <v>1145.9010000000001</v>
      </c>
      <c r="D685" s="5">
        <v>1271.721</v>
      </c>
    </row>
    <row r="686" spans="2:4">
      <c r="B686" s="3">
        <v>683</v>
      </c>
      <c r="C686" s="5">
        <v>1187.2560000000001</v>
      </c>
      <c r="D686" s="5">
        <v>1300.904</v>
      </c>
    </row>
    <row r="687" spans="2:4">
      <c r="B687" s="3">
        <v>684</v>
      </c>
      <c r="C687" s="5">
        <v>1537.578</v>
      </c>
      <c r="D687" s="5">
        <v>1234.028</v>
      </c>
    </row>
    <row r="688" spans="2:4">
      <c r="B688" s="3">
        <v>685</v>
      </c>
      <c r="C688" s="5">
        <v>1551.6469999999999</v>
      </c>
      <c r="D688" s="5">
        <v>1272.279</v>
      </c>
    </row>
    <row r="689" spans="2:4">
      <c r="B689" s="3">
        <v>686</v>
      </c>
      <c r="C689" s="5">
        <v>1396.364</v>
      </c>
      <c r="D689" s="5">
        <v>1299.787</v>
      </c>
    </row>
    <row r="690" spans="2:4">
      <c r="B690" s="3">
        <v>687</v>
      </c>
      <c r="C690" s="5">
        <v>1422.5820000000001</v>
      </c>
      <c r="D690" s="5">
        <v>1335.193</v>
      </c>
    </row>
    <row r="691" spans="2:4">
      <c r="B691" s="3">
        <v>688</v>
      </c>
      <c r="C691" s="5">
        <v>903.93780000000004</v>
      </c>
      <c r="D691" s="5">
        <v>1429.7719999999999</v>
      </c>
    </row>
    <row r="692" spans="2:4">
      <c r="B692" s="3">
        <v>689</v>
      </c>
      <c r="C692" s="5">
        <v>1522.8140000000001</v>
      </c>
      <c r="D692" s="5">
        <v>1332.4659999999999</v>
      </c>
    </row>
    <row r="693" spans="2:4">
      <c r="B693" s="3">
        <v>690</v>
      </c>
      <c r="C693" s="5">
        <v>1095.6500000000001</v>
      </c>
      <c r="D693" s="5">
        <v>1314.039</v>
      </c>
    </row>
    <row r="694" spans="2:4">
      <c r="B694" s="3">
        <v>691</v>
      </c>
      <c r="C694" s="5">
        <v>1857</v>
      </c>
      <c r="D694" s="5">
        <v>1706.127</v>
      </c>
    </row>
    <row r="695" spans="2:4">
      <c r="B695" s="3">
        <v>692</v>
      </c>
      <c r="C695" s="5">
        <v>1545.8889999999999</v>
      </c>
      <c r="D695" s="5">
        <v>1487.1469999999999</v>
      </c>
    </row>
    <row r="696" spans="2:4">
      <c r="B696" s="3">
        <v>693</v>
      </c>
      <c r="C696" s="5">
        <v>1183.886</v>
      </c>
      <c r="D696" s="5">
        <v>2745.241</v>
      </c>
    </row>
    <row r="697" spans="2:4">
      <c r="B697" s="3">
        <v>694</v>
      </c>
      <c r="C697" s="5">
        <v>1365.173</v>
      </c>
      <c r="D697" s="5">
        <v>2612.12</v>
      </c>
    </row>
    <row r="698" spans="2:4">
      <c r="B698" s="3">
        <v>695</v>
      </c>
      <c r="C698" s="5">
        <v>2180.174</v>
      </c>
      <c r="D698" s="5">
        <v>1265.479</v>
      </c>
    </row>
    <row r="699" spans="2:4">
      <c r="B699" s="3">
        <v>696</v>
      </c>
      <c r="C699" s="5">
        <v>1193.396</v>
      </c>
      <c r="D699" s="5">
        <v>1980.1510000000001</v>
      </c>
    </row>
    <row r="700" spans="2:4">
      <c r="B700" s="3">
        <v>697</v>
      </c>
      <c r="C700" s="5">
        <v>1403.0640000000001</v>
      </c>
      <c r="D700" s="5">
        <v>2018.3910000000001</v>
      </c>
    </row>
    <row r="701" spans="2:4">
      <c r="B701" s="3">
        <v>698</v>
      </c>
      <c r="C701" s="5">
        <v>1385.789</v>
      </c>
      <c r="D701" s="5">
        <v>1403.2059999999999</v>
      </c>
    </row>
    <row r="702" spans="2:4">
      <c r="B702" s="3">
        <v>699</v>
      </c>
      <c r="C702" s="5">
        <v>1783.81</v>
      </c>
      <c r="D702" s="5">
        <v>2038.5239999999999</v>
      </c>
    </row>
    <row r="703" spans="2:4">
      <c r="B703" s="3">
        <v>700</v>
      </c>
      <c r="C703" s="5">
        <v>1469.048</v>
      </c>
      <c r="D703" s="5">
        <v>2417.96</v>
      </c>
    </row>
    <row r="704" spans="2:4">
      <c r="B704" s="3">
        <v>701</v>
      </c>
      <c r="C704" s="5">
        <v>1314.808</v>
      </c>
      <c r="D704" s="5">
        <v>1654.318</v>
      </c>
    </row>
    <row r="705" spans="2:4">
      <c r="B705" s="3">
        <v>702</v>
      </c>
      <c r="C705" s="5">
        <v>1353.15</v>
      </c>
      <c r="D705" s="5">
        <v>1409.171</v>
      </c>
    </row>
    <row r="706" spans="2:4">
      <c r="B706" s="3">
        <v>703</v>
      </c>
      <c r="C706" s="5">
        <v>1290.0329999999999</v>
      </c>
      <c r="D706" s="5">
        <v>2188.8180000000002</v>
      </c>
    </row>
    <row r="707" spans="2:4">
      <c r="B707" s="3">
        <v>704</v>
      </c>
      <c r="C707" s="5">
        <v>1398.7349999999999</v>
      </c>
      <c r="D707" s="5">
        <v>1527.3589999999999</v>
      </c>
    </row>
    <row r="708" spans="2:4">
      <c r="B708" s="3">
        <v>705</v>
      </c>
      <c r="C708" s="5">
        <v>1358.095</v>
      </c>
      <c r="D708" s="5">
        <v>1305.3019999999999</v>
      </c>
    </row>
    <row r="709" spans="2:4">
      <c r="B709" s="3">
        <v>706</v>
      </c>
      <c r="C709" s="5">
        <v>1112.837</v>
      </c>
      <c r="D709" s="5">
        <v>1363.9380000000001</v>
      </c>
    </row>
    <row r="710" spans="2:4">
      <c r="B710" s="3">
        <v>707</v>
      </c>
      <c r="C710" s="5">
        <v>1317.587</v>
      </c>
      <c r="D710" s="5">
        <v>1653.097</v>
      </c>
    </row>
    <row r="711" spans="2:4">
      <c r="B711" s="3">
        <v>708</v>
      </c>
      <c r="C711" s="5">
        <v>1349.8589999999999</v>
      </c>
      <c r="D711" s="5">
        <v>1172.2560000000001</v>
      </c>
    </row>
    <row r="712" spans="2:4">
      <c r="B712" s="3">
        <v>709</v>
      </c>
      <c r="C712" s="5">
        <v>1719.509</v>
      </c>
      <c r="D712" s="5">
        <v>1194.2360000000001</v>
      </c>
    </row>
    <row r="713" spans="2:4">
      <c r="B713" s="3">
        <v>710</v>
      </c>
      <c r="C713" s="5">
        <v>1291.232</v>
      </c>
      <c r="D713" s="5">
        <v>1190.9449999999999</v>
      </c>
    </row>
    <row r="714" spans="2:4">
      <c r="B714" s="3">
        <v>711</v>
      </c>
      <c r="C714" s="5">
        <v>1891.779</v>
      </c>
      <c r="D714" s="5">
        <v>1297.3969999999999</v>
      </c>
    </row>
    <row r="715" spans="2:4">
      <c r="B715" s="3">
        <v>712</v>
      </c>
      <c r="C715" s="5">
        <v>1404.539</v>
      </c>
      <c r="D715" s="5">
        <v>1160.2270000000001</v>
      </c>
    </row>
    <row r="716" spans="2:4">
      <c r="B716" s="3">
        <v>713</v>
      </c>
      <c r="C716" s="5">
        <v>1494.6759999999999</v>
      </c>
      <c r="D716" s="5">
        <v>1704.16</v>
      </c>
    </row>
    <row r="717" spans="2:4">
      <c r="B717" s="3">
        <v>714</v>
      </c>
      <c r="C717" s="5">
        <v>1403.671</v>
      </c>
      <c r="D717" s="5">
        <v>1840.366</v>
      </c>
    </row>
    <row r="718" spans="2:4">
      <c r="B718" s="3">
        <v>715</v>
      </c>
      <c r="C718" s="5">
        <v>1339.14</v>
      </c>
      <c r="D718" s="5">
        <v>1453.5640000000001</v>
      </c>
    </row>
    <row r="719" spans="2:4">
      <c r="B719" s="3">
        <v>716</v>
      </c>
      <c r="C719" s="5">
        <v>1231.9469999999999</v>
      </c>
      <c r="D719" s="5">
        <v>1342.422</v>
      </c>
    </row>
    <row r="720" spans="2:4">
      <c r="B720" s="3">
        <v>717</v>
      </c>
      <c r="C720" s="5">
        <v>1368.9469999999999</v>
      </c>
      <c r="D720" s="5">
        <v>1206.8019999999999</v>
      </c>
    </row>
    <row r="721" spans="2:4">
      <c r="B721" s="3">
        <v>718</v>
      </c>
      <c r="C721" s="5">
        <v>1555.7449999999999</v>
      </c>
      <c r="D721" s="5">
        <v>2393.8389999999999</v>
      </c>
    </row>
    <row r="722" spans="2:4">
      <c r="B722" s="3">
        <v>719</v>
      </c>
      <c r="C722" s="5">
        <v>1550.7809999999999</v>
      </c>
      <c r="D722" s="5">
        <v>1463.7349999999999</v>
      </c>
    </row>
    <row r="723" spans="2:4">
      <c r="B723" s="3">
        <v>720</v>
      </c>
      <c r="C723" s="5">
        <v>1415.6010000000001</v>
      </c>
      <c r="D723" s="5">
        <v>1470.3389999999999</v>
      </c>
    </row>
    <row r="724" spans="2:4">
      <c r="B724" s="3">
        <v>721</v>
      </c>
      <c r="C724" s="5">
        <v>1349.7449999999999</v>
      </c>
      <c r="D724" s="5">
        <v>1365.404</v>
      </c>
    </row>
    <row r="725" spans="2:4">
      <c r="B725" s="3">
        <v>722</v>
      </c>
      <c r="C725" s="5">
        <v>1433.94</v>
      </c>
      <c r="D725" s="5">
        <v>1589.338</v>
      </c>
    </row>
    <row r="726" spans="2:4">
      <c r="B726" s="3">
        <v>723</v>
      </c>
      <c r="C726" s="5">
        <v>1480.1389999999999</v>
      </c>
      <c r="D726" s="5">
        <v>1588.37</v>
      </c>
    </row>
    <row r="727" spans="2:4">
      <c r="B727" s="3">
        <v>724</v>
      </c>
      <c r="C727" s="5">
        <v>1468.8030000000001</v>
      </c>
      <c r="D727" s="5">
        <v>1232.337</v>
      </c>
    </row>
    <row r="728" spans="2:4">
      <c r="B728" s="3">
        <v>725</v>
      </c>
      <c r="C728" s="5">
        <v>1034.768</v>
      </c>
      <c r="D728" s="5">
        <v>1399.048</v>
      </c>
    </row>
    <row r="729" spans="2:4">
      <c r="B729" s="3">
        <v>726</v>
      </c>
      <c r="C729" s="5">
        <v>1738.7919999999999</v>
      </c>
      <c r="D729" s="5">
        <v>1344.768</v>
      </c>
    </row>
    <row r="730" spans="2:4">
      <c r="B730" s="3">
        <v>727</v>
      </c>
      <c r="C730" s="5">
        <v>1049.549</v>
      </c>
      <c r="D730" s="5">
        <v>1872.7339999999999</v>
      </c>
    </row>
    <row r="731" spans="2:4">
      <c r="B731" s="3">
        <v>728</v>
      </c>
      <c r="C731" s="5">
        <v>2008.636</v>
      </c>
      <c r="D731" s="5">
        <v>1659.7049999999999</v>
      </c>
    </row>
    <row r="732" spans="2:4">
      <c r="B732" s="3">
        <v>729</v>
      </c>
      <c r="C732" s="5">
        <v>1552.011</v>
      </c>
      <c r="D732" s="5">
        <v>1162.337</v>
      </c>
    </row>
    <row r="733" spans="2:4">
      <c r="B733" s="3">
        <v>730</v>
      </c>
      <c r="C733" s="5">
        <v>1452.54</v>
      </c>
      <c r="D733" s="5">
        <v>1351.2260000000001</v>
      </c>
    </row>
    <row r="734" spans="2:4">
      <c r="B734" s="3">
        <v>731</v>
      </c>
      <c r="C734" s="5">
        <v>1645.633</v>
      </c>
      <c r="D734" s="5">
        <v>1381.376</v>
      </c>
    </row>
    <row r="735" spans="2:4">
      <c r="B735" s="3">
        <v>732</v>
      </c>
      <c r="C735" s="5">
        <v>1595.173</v>
      </c>
      <c r="D735" s="5">
        <v>1394.9929999999999</v>
      </c>
    </row>
    <row r="736" spans="2:4">
      <c r="B736" s="3">
        <v>733</v>
      </c>
      <c r="C736" s="5">
        <v>1909.453</v>
      </c>
      <c r="D736" s="5">
        <v>1455.1320000000001</v>
      </c>
    </row>
    <row r="737" spans="2:4">
      <c r="B737" s="3">
        <v>734</v>
      </c>
      <c r="C737" s="5">
        <v>1965.6959999999999</v>
      </c>
      <c r="D737" s="5">
        <v>1559.69</v>
      </c>
    </row>
    <row r="738" spans="2:4">
      <c r="B738" s="3">
        <v>735</v>
      </c>
      <c r="C738" s="5">
        <v>2068.4</v>
      </c>
      <c r="D738" s="5">
        <v>1147.44</v>
      </c>
    </row>
    <row r="739" spans="2:4">
      <c r="B739" s="3">
        <v>736</v>
      </c>
      <c r="C739" s="5">
        <v>2216.9090000000001</v>
      </c>
      <c r="D739" s="5">
        <v>1267.6849999999999</v>
      </c>
    </row>
    <row r="740" spans="2:4">
      <c r="B740" s="3">
        <v>737</v>
      </c>
      <c r="C740" s="5">
        <v>1794.0060000000001</v>
      </c>
      <c r="D740" s="5">
        <v>1308.625</v>
      </c>
    </row>
    <row r="741" spans="2:4">
      <c r="B741" s="3">
        <v>738</v>
      </c>
      <c r="C741" s="5">
        <v>1331.73</v>
      </c>
      <c r="D741" s="5">
        <v>1271.52</v>
      </c>
    </row>
    <row r="742" spans="2:4">
      <c r="B742" s="3">
        <v>739</v>
      </c>
      <c r="C742" s="5">
        <v>1420.62</v>
      </c>
      <c r="D742" s="5">
        <v>974.10159999999996</v>
      </c>
    </row>
    <row r="743" spans="2:4">
      <c r="B743" s="3">
        <v>740</v>
      </c>
      <c r="C743" s="5">
        <v>1362.444</v>
      </c>
      <c r="D743" s="5">
        <v>1038.8050000000001</v>
      </c>
    </row>
    <row r="744" spans="2:4">
      <c r="B744" s="3">
        <v>741</v>
      </c>
      <c r="C744" s="5">
        <v>1939.7840000000001</v>
      </c>
      <c r="D744" s="5">
        <v>1559.3009999999999</v>
      </c>
    </row>
    <row r="745" spans="2:4">
      <c r="B745" s="3">
        <v>742</v>
      </c>
      <c r="C745" s="5">
        <v>1717.1120000000001</v>
      </c>
      <c r="D745" s="5">
        <v>1406.175</v>
      </c>
    </row>
    <row r="746" spans="2:4">
      <c r="B746" s="3">
        <v>743</v>
      </c>
      <c r="C746" s="5">
        <v>1446.4549999999999</v>
      </c>
      <c r="D746" s="5">
        <v>1217.0309999999999</v>
      </c>
    </row>
    <row r="747" spans="2:4">
      <c r="B747" s="3">
        <v>744</v>
      </c>
      <c r="C747" s="5">
        <v>1488.38</v>
      </c>
      <c r="D747" s="5">
        <v>1218.1669999999999</v>
      </c>
    </row>
    <row r="748" spans="2:4">
      <c r="B748" s="3">
        <v>745</v>
      </c>
      <c r="C748" s="5">
        <v>2174.3159999999998</v>
      </c>
      <c r="D748" s="5">
        <v>1864.175</v>
      </c>
    </row>
    <row r="749" spans="2:4">
      <c r="B749" s="3">
        <v>746</v>
      </c>
      <c r="C749" s="5">
        <v>1698.943</v>
      </c>
      <c r="D749" s="5">
        <v>1314.4359999999999</v>
      </c>
    </row>
    <row r="750" spans="2:4">
      <c r="B750" s="3">
        <v>747</v>
      </c>
      <c r="C750" s="5">
        <v>1100.6669999999999</v>
      </c>
      <c r="D750" s="5">
        <v>1481.9780000000001</v>
      </c>
    </row>
    <row r="751" spans="2:4">
      <c r="B751" s="3">
        <v>748</v>
      </c>
      <c r="C751" s="5">
        <v>1559.297</v>
      </c>
      <c r="D751" s="5">
        <v>1474.3979999999999</v>
      </c>
    </row>
    <row r="752" spans="2:4">
      <c r="B752" s="3">
        <v>749</v>
      </c>
      <c r="C752" s="5">
        <v>1757.5840000000001</v>
      </c>
      <c r="D752" s="5">
        <v>1379.3530000000001</v>
      </c>
    </row>
    <row r="753" spans="2:4">
      <c r="B753" s="3">
        <v>750</v>
      </c>
      <c r="C753" s="5">
        <v>1219.835</v>
      </c>
      <c r="D753" s="5">
        <v>1820.0329999999999</v>
      </c>
    </row>
    <row r="754" spans="2:4">
      <c r="B754" s="3">
        <v>751</v>
      </c>
      <c r="C754" s="5">
        <v>2024.616</v>
      </c>
      <c r="D754" s="5">
        <v>1160.3920000000001</v>
      </c>
    </row>
    <row r="755" spans="2:4">
      <c r="B755" s="3">
        <v>752</v>
      </c>
      <c r="C755" s="5">
        <v>2745.1289999999999</v>
      </c>
      <c r="D755" s="5">
        <v>1741.473</v>
      </c>
    </row>
    <row r="756" spans="2:4">
      <c r="B756" s="3">
        <v>753</v>
      </c>
      <c r="C756" s="5">
        <v>1440.9870000000001</v>
      </c>
      <c r="D756" s="5">
        <v>1065.049</v>
      </c>
    </row>
    <row r="757" spans="2:4">
      <c r="B757" s="3">
        <v>754</v>
      </c>
      <c r="C757" s="5">
        <v>1208.778</v>
      </c>
      <c r="D757" s="5">
        <v>1581.0360000000001</v>
      </c>
    </row>
    <row r="758" spans="2:4">
      <c r="B758" s="3">
        <v>755</v>
      </c>
      <c r="C758" s="5">
        <v>1813.0119999999999</v>
      </c>
      <c r="D758" s="5">
        <v>1029.8</v>
      </c>
    </row>
    <row r="759" spans="2:4">
      <c r="B759" s="3">
        <v>756</v>
      </c>
      <c r="C759" s="5">
        <v>1566.2650000000001</v>
      </c>
      <c r="D759" s="5">
        <v>1731.7280000000001</v>
      </c>
    </row>
    <row r="760" spans="2:4">
      <c r="B760" s="3">
        <v>757</v>
      </c>
      <c r="C760" s="5">
        <v>1695.172</v>
      </c>
      <c r="D760" s="5">
        <v>1108.175</v>
      </c>
    </row>
    <row r="761" spans="2:4">
      <c r="B761" s="3">
        <v>758</v>
      </c>
      <c r="C761" s="5">
        <v>1173.7159999999999</v>
      </c>
      <c r="D761" s="5">
        <v>1227.981</v>
      </c>
    </row>
    <row r="762" spans="2:4">
      <c r="B762" s="3">
        <v>759</v>
      </c>
      <c r="C762" s="5">
        <v>1350.412</v>
      </c>
      <c r="D762" s="5">
        <v>2315.9540000000002</v>
      </c>
    </row>
    <row r="763" spans="2:4">
      <c r="B763" s="3">
        <v>760</v>
      </c>
      <c r="C763" s="5">
        <v>1317.6990000000001</v>
      </c>
      <c r="D763" s="5">
        <v>1229.0609999999999</v>
      </c>
    </row>
    <row r="764" spans="2:4">
      <c r="B764" s="3">
        <v>761</v>
      </c>
      <c r="C764" s="5">
        <v>1661.383</v>
      </c>
      <c r="D764" s="5">
        <v>1606.6959999999999</v>
      </c>
    </row>
    <row r="765" spans="2:4">
      <c r="B765" s="3">
        <v>762</v>
      </c>
      <c r="C765" s="5">
        <v>1385.356</v>
      </c>
      <c r="D765" s="5">
        <v>1366.047</v>
      </c>
    </row>
    <row r="766" spans="2:4">
      <c r="B766" s="3">
        <v>763</v>
      </c>
      <c r="C766" s="5">
        <v>1642.06</v>
      </c>
      <c r="D766" s="5">
        <v>1217.7080000000001</v>
      </c>
    </row>
    <row r="767" spans="2:4">
      <c r="B767" s="3">
        <v>764</v>
      </c>
      <c r="C767" s="5">
        <v>1146.857</v>
      </c>
      <c r="D767" s="5">
        <v>1402.6489999999999</v>
      </c>
    </row>
    <row r="768" spans="2:4">
      <c r="B768" s="3">
        <v>765</v>
      </c>
      <c r="C768" s="5">
        <v>1220.1400000000001</v>
      </c>
      <c r="D768" s="5">
        <v>1209.5029999999999</v>
      </c>
    </row>
    <row r="769" spans="2:4">
      <c r="B769" s="3">
        <v>766</v>
      </c>
      <c r="C769" s="5">
        <v>1291.818</v>
      </c>
      <c r="D769" s="5">
        <v>1782.482</v>
      </c>
    </row>
    <row r="770" spans="2:4">
      <c r="B770" s="3">
        <v>767</v>
      </c>
      <c r="C770" s="5">
        <v>1258.7729999999999</v>
      </c>
      <c r="D770" s="5">
        <v>1306.9159999999999</v>
      </c>
    </row>
    <row r="771" spans="2:4">
      <c r="B771" s="3">
        <v>768</v>
      </c>
      <c r="C771" s="5">
        <v>2433.2919999999999</v>
      </c>
      <c r="D771" s="5">
        <v>1023.588</v>
      </c>
    </row>
    <row r="772" spans="2:4">
      <c r="B772" s="3">
        <v>769</v>
      </c>
      <c r="C772" s="5">
        <v>1284.028</v>
      </c>
      <c r="D772" s="5">
        <v>1294.306</v>
      </c>
    </row>
    <row r="773" spans="2:4">
      <c r="B773" s="3">
        <v>770</v>
      </c>
      <c r="C773" s="5">
        <v>1278.367</v>
      </c>
      <c r="D773" s="5">
        <v>1549.11</v>
      </c>
    </row>
    <row r="774" spans="2:4">
      <c r="B774" s="3">
        <v>771</v>
      </c>
      <c r="C774" s="5">
        <v>2110.5859999999998</v>
      </c>
      <c r="D774" s="5">
        <v>983.70889999999997</v>
      </c>
    </row>
    <row r="775" spans="2:4">
      <c r="B775" s="3">
        <v>772</v>
      </c>
      <c r="C775" s="5">
        <v>1523.9159999999999</v>
      </c>
      <c r="D775" s="5">
        <v>1085.2449999999999</v>
      </c>
    </row>
    <row r="776" spans="2:4">
      <c r="B776" s="3">
        <v>773</v>
      </c>
      <c r="C776" s="5">
        <v>1785.08</v>
      </c>
      <c r="D776" s="5">
        <v>1127.55</v>
      </c>
    </row>
    <row r="777" spans="2:4">
      <c r="B777" s="3">
        <v>774</v>
      </c>
      <c r="C777" s="5">
        <v>1561.3409999999999</v>
      </c>
      <c r="D777" s="5">
        <v>928.72829999999999</v>
      </c>
    </row>
    <row r="778" spans="2:4">
      <c r="B778" s="3">
        <v>775</v>
      </c>
      <c r="C778" s="5">
        <v>1280.095</v>
      </c>
      <c r="D778" s="5">
        <v>1670.5630000000001</v>
      </c>
    </row>
    <row r="779" spans="2:4">
      <c r="B779" s="3">
        <v>776</v>
      </c>
      <c r="C779" s="5">
        <v>1250.836</v>
      </c>
      <c r="D779" s="5">
        <v>1352.8209999999999</v>
      </c>
    </row>
    <row r="780" spans="2:4">
      <c r="B780" s="3">
        <v>777</v>
      </c>
      <c r="C780" s="5">
        <v>1544.653</v>
      </c>
      <c r="D780" s="5">
        <v>1698.365</v>
      </c>
    </row>
    <row r="781" spans="2:4">
      <c r="B781" s="3">
        <v>778</v>
      </c>
      <c r="C781" s="5">
        <v>1190.231</v>
      </c>
      <c r="D781" s="5">
        <v>1294.559</v>
      </c>
    </row>
    <row r="782" spans="2:4">
      <c r="B782" s="3">
        <v>779</v>
      </c>
      <c r="C782" s="5">
        <v>1335.527</v>
      </c>
      <c r="D782" s="5">
        <v>1018.622</v>
      </c>
    </row>
    <row r="783" spans="2:4">
      <c r="B783" s="3">
        <v>780</v>
      </c>
      <c r="C783" s="5">
        <v>2426.6889999999999</v>
      </c>
      <c r="D783" s="5">
        <v>1557.6110000000001</v>
      </c>
    </row>
    <row r="784" spans="2:4">
      <c r="B784" s="3">
        <v>781</v>
      </c>
      <c r="C784" s="5">
        <v>1565.7370000000001</v>
      </c>
      <c r="D784" s="5">
        <v>1216.8510000000001</v>
      </c>
    </row>
    <row r="785" spans="2:4">
      <c r="B785" s="3">
        <v>782</v>
      </c>
      <c r="C785" s="5">
        <v>2560.62</v>
      </c>
      <c r="D785" s="5">
        <v>1294.3420000000001</v>
      </c>
    </row>
    <row r="786" spans="2:4">
      <c r="B786" s="3">
        <v>783</v>
      </c>
      <c r="C786" s="5">
        <v>1320.172</v>
      </c>
      <c r="D786" s="5">
        <v>1280.8989999999999</v>
      </c>
    </row>
    <row r="787" spans="2:4">
      <c r="B787" s="3">
        <v>784</v>
      </c>
      <c r="C787" s="5">
        <v>1338.116</v>
      </c>
      <c r="D787" s="5">
        <v>1455.85</v>
      </c>
    </row>
    <row r="788" spans="2:4">
      <c r="B788" s="3">
        <v>785</v>
      </c>
      <c r="C788" s="5">
        <v>1403.14</v>
      </c>
      <c r="D788" s="5">
        <v>1421.5340000000001</v>
      </c>
    </row>
    <row r="789" spans="2:4">
      <c r="B789" s="3">
        <v>786</v>
      </c>
      <c r="C789" s="5">
        <v>1829.123</v>
      </c>
      <c r="D789" s="5">
        <v>1186.3420000000001</v>
      </c>
    </row>
    <row r="790" spans="2:4">
      <c r="B790" s="3">
        <v>787</v>
      </c>
      <c r="C790" s="5">
        <v>1704.0719999999999</v>
      </c>
      <c r="D790" s="5">
        <v>1727.008</v>
      </c>
    </row>
    <row r="791" spans="2:4">
      <c r="B791" s="3">
        <v>788</v>
      </c>
      <c r="C791" s="5">
        <v>1250.5260000000001</v>
      </c>
      <c r="D791" s="5">
        <v>1417.4179999999999</v>
      </c>
    </row>
    <row r="792" spans="2:4">
      <c r="B792" s="3">
        <v>789</v>
      </c>
      <c r="C792" s="5">
        <v>1787.288</v>
      </c>
      <c r="D792" s="5">
        <v>1297.8430000000001</v>
      </c>
    </row>
    <row r="793" spans="2:4">
      <c r="B793" s="3">
        <v>790</v>
      </c>
      <c r="C793" s="5">
        <v>1461.0920000000001</v>
      </c>
      <c r="D793" s="5">
        <v>1210.614</v>
      </c>
    </row>
    <row r="794" spans="2:4">
      <c r="B794" s="3">
        <v>791</v>
      </c>
      <c r="C794" s="5">
        <v>1377.4690000000001</v>
      </c>
      <c r="D794" s="5">
        <v>1760.85</v>
      </c>
    </row>
    <row r="795" spans="2:4">
      <c r="B795" s="3">
        <v>792</v>
      </c>
      <c r="C795" s="5">
        <v>1182.6389999999999</v>
      </c>
      <c r="D795" s="5">
        <v>1128.127</v>
      </c>
    </row>
    <row r="796" spans="2:4">
      <c r="B796" s="3">
        <v>793</v>
      </c>
      <c r="C796" s="5">
        <v>1460.67</v>
      </c>
      <c r="D796" s="5">
        <v>1506.665</v>
      </c>
    </row>
    <row r="797" spans="2:4">
      <c r="B797" s="3">
        <v>794</v>
      </c>
      <c r="C797" s="5">
        <v>1752.048</v>
      </c>
      <c r="D797" s="5">
        <v>1145.3330000000001</v>
      </c>
    </row>
    <row r="798" spans="2:4">
      <c r="B798" s="3">
        <v>795</v>
      </c>
      <c r="C798" s="5">
        <v>1174.0619999999999</v>
      </c>
      <c r="D798" s="5">
        <v>1565.394</v>
      </c>
    </row>
    <row r="799" spans="2:4">
      <c r="B799" s="3">
        <v>796</v>
      </c>
      <c r="C799" s="5">
        <v>1888.325</v>
      </c>
      <c r="D799" s="5">
        <v>1022.0119999999999</v>
      </c>
    </row>
    <row r="800" spans="2:4">
      <c r="B800" s="3">
        <v>797</v>
      </c>
      <c r="C800" s="5">
        <v>1218.2560000000001</v>
      </c>
      <c r="D800" s="5">
        <v>1098.068</v>
      </c>
    </row>
    <row r="801" spans="2:4">
      <c r="B801" s="3">
        <v>798</v>
      </c>
      <c r="C801" s="5">
        <v>1362.4570000000001</v>
      </c>
      <c r="D801" s="5">
        <v>1398.2239999999999</v>
      </c>
    </row>
    <row r="802" spans="2:4">
      <c r="B802" s="3">
        <v>799</v>
      </c>
      <c r="C802" s="5">
        <v>1841.6010000000001</v>
      </c>
      <c r="D802" s="5">
        <v>1204.7339999999999</v>
      </c>
    </row>
    <row r="803" spans="2:4">
      <c r="B803" s="3">
        <v>800</v>
      </c>
      <c r="C803" s="5">
        <v>1439.1220000000001</v>
      </c>
      <c r="D803" s="5">
        <v>1219.095</v>
      </c>
    </row>
    <row r="804" spans="2:4">
      <c r="B804" s="3">
        <v>801</v>
      </c>
      <c r="C804" s="5">
        <v>1279.587</v>
      </c>
      <c r="D804" s="5">
        <v>1275.412</v>
      </c>
    </row>
    <row r="805" spans="2:4">
      <c r="B805" s="3">
        <v>802</v>
      </c>
      <c r="C805" s="5">
        <v>1686.0329999999999</v>
      </c>
      <c r="D805" s="5">
        <v>1234.903</v>
      </c>
    </row>
    <row r="806" spans="2:4">
      <c r="B806" s="3">
        <v>803</v>
      </c>
      <c r="C806" s="5">
        <v>1114.2370000000001</v>
      </c>
      <c r="D806" s="5">
        <v>1929.2380000000001</v>
      </c>
    </row>
    <row r="807" spans="2:4">
      <c r="B807" s="3">
        <v>804</v>
      </c>
      <c r="C807" s="5">
        <v>1380.4159999999999</v>
      </c>
      <c r="D807" s="5">
        <v>1416.356</v>
      </c>
    </row>
    <row r="808" spans="2:4">
      <c r="B808" s="3">
        <v>805</v>
      </c>
      <c r="C808" s="5">
        <v>1560.2139999999999</v>
      </c>
      <c r="D808" s="5">
        <v>1190.6859999999999</v>
      </c>
    </row>
    <row r="809" spans="2:4">
      <c r="B809" s="3">
        <v>806</v>
      </c>
      <c r="C809" s="5">
        <v>1670.998</v>
      </c>
      <c r="D809" s="5">
        <v>1419.6959999999999</v>
      </c>
    </row>
    <row r="810" spans="2:4">
      <c r="B810" s="3">
        <v>807</v>
      </c>
      <c r="C810" s="5">
        <v>1516.8140000000001</v>
      </c>
      <c r="D810" s="5">
        <v>1937.0840000000001</v>
      </c>
    </row>
    <row r="811" spans="2:4">
      <c r="B811" s="3">
        <v>808</v>
      </c>
      <c r="C811" s="5">
        <v>1157.297</v>
      </c>
      <c r="D811" s="5">
        <v>1044.444</v>
      </c>
    </row>
    <row r="812" spans="2:4">
      <c r="B812" s="3">
        <v>809</v>
      </c>
      <c r="C812" s="5">
        <v>1249.9659999999999</v>
      </c>
      <c r="D812" s="5">
        <v>1634.231</v>
      </c>
    </row>
    <row r="813" spans="2:4">
      <c r="B813" s="3">
        <v>810</v>
      </c>
      <c r="C813" s="5">
        <v>1501.8320000000001</v>
      </c>
      <c r="D813" s="5">
        <v>1291.048</v>
      </c>
    </row>
    <row r="814" spans="2:4">
      <c r="B814" s="3">
        <v>811</v>
      </c>
      <c r="C814" s="5">
        <v>1588.575</v>
      </c>
      <c r="D814" s="5">
        <v>1463.299</v>
      </c>
    </row>
    <row r="815" spans="2:4">
      <c r="B815" s="3">
        <v>812</v>
      </c>
      <c r="C815" s="5">
        <v>1692.7819999999999</v>
      </c>
      <c r="D815" s="5">
        <v>1448.653</v>
      </c>
    </row>
    <row r="816" spans="2:4">
      <c r="B816" s="3">
        <v>813</v>
      </c>
      <c r="C816" s="5">
        <v>1456.2550000000001</v>
      </c>
      <c r="D816" s="5">
        <v>1396.133</v>
      </c>
    </row>
    <row r="817" spans="2:4">
      <c r="B817" s="3">
        <v>814</v>
      </c>
      <c r="C817" s="5">
        <v>1098.0429999999999</v>
      </c>
      <c r="D817" s="5">
        <v>1227.9290000000001</v>
      </c>
    </row>
    <row r="818" spans="2:4">
      <c r="B818" s="3">
        <v>815</v>
      </c>
      <c r="C818" s="5">
        <v>1329.067</v>
      </c>
      <c r="D818" s="5">
        <v>2184.9459999999999</v>
      </c>
    </row>
    <row r="819" spans="2:4">
      <c r="B819" s="3">
        <v>816</v>
      </c>
      <c r="C819" s="5">
        <v>1552.213</v>
      </c>
      <c r="D819" s="5">
        <v>1574.4169999999999</v>
      </c>
    </row>
    <row r="820" spans="2:4">
      <c r="B820" s="3">
        <v>817</v>
      </c>
      <c r="C820" s="5">
        <v>1265.1869999999999</v>
      </c>
      <c r="D820" s="5">
        <v>1854.8979999999999</v>
      </c>
    </row>
    <row r="821" spans="2:4">
      <c r="B821" s="3">
        <v>818</v>
      </c>
      <c r="C821" s="5">
        <v>1545.41</v>
      </c>
      <c r="D821" s="5">
        <v>1229.326</v>
      </c>
    </row>
    <row r="822" spans="2:4">
      <c r="B822" s="3">
        <v>819</v>
      </c>
      <c r="C822" s="5">
        <v>1449.595</v>
      </c>
      <c r="D822" s="5">
        <v>1379.596</v>
      </c>
    </row>
    <row r="823" spans="2:4">
      <c r="B823" s="3">
        <v>820</v>
      </c>
      <c r="C823" s="5">
        <v>1153.164</v>
      </c>
      <c r="D823" s="5">
        <v>1458.49</v>
      </c>
    </row>
    <row r="824" spans="2:4">
      <c r="B824" s="3">
        <v>821</v>
      </c>
      <c r="C824" s="5">
        <v>1606</v>
      </c>
      <c r="D824" s="5">
        <v>1685.271</v>
      </c>
    </row>
    <row r="825" spans="2:4">
      <c r="B825" s="3">
        <v>822</v>
      </c>
      <c r="C825" s="5">
        <v>1144.5640000000001</v>
      </c>
      <c r="D825" s="5">
        <v>1413.579</v>
      </c>
    </row>
    <row r="826" spans="2:4">
      <c r="B826" s="3">
        <v>823</v>
      </c>
      <c r="C826" s="5">
        <v>1515.2170000000001</v>
      </c>
      <c r="D826" s="5">
        <v>1234.5360000000001</v>
      </c>
    </row>
    <row r="827" spans="2:4">
      <c r="B827" s="3">
        <v>824</v>
      </c>
      <c r="C827" s="5">
        <v>2484.2629999999999</v>
      </c>
      <c r="D827" s="5">
        <v>1752.2190000000001</v>
      </c>
    </row>
    <row r="828" spans="2:4">
      <c r="B828" s="3">
        <v>825</v>
      </c>
      <c r="C828" s="5">
        <v>1609.2529999999999</v>
      </c>
      <c r="D828" s="5">
        <v>1357.961</v>
      </c>
    </row>
    <row r="829" spans="2:4">
      <c r="B829" s="3">
        <v>826</v>
      </c>
      <c r="C829" s="5">
        <v>1352.7370000000001</v>
      </c>
      <c r="D829" s="5">
        <v>1287.1780000000001</v>
      </c>
    </row>
    <row r="830" spans="2:4">
      <c r="B830" s="3">
        <v>827</v>
      </c>
      <c r="C830" s="5">
        <v>1201.4159999999999</v>
      </c>
      <c r="D830" s="5">
        <v>1351.7170000000001</v>
      </c>
    </row>
    <row r="831" spans="2:4">
      <c r="B831" s="3">
        <v>828</v>
      </c>
      <c r="C831" s="5">
        <v>1599.6489999999999</v>
      </c>
      <c r="D831" s="5">
        <v>1260.0029999999999</v>
      </c>
    </row>
    <row r="832" spans="2:4">
      <c r="B832" s="3">
        <v>829</v>
      </c>
      <c r="C832" s="5">
        <v>1155.52</v>
      </c>
      <c r="D832" s="5">
        <v>1464.663</v>
      </c>
    </row>
    <row r="833" spans="2:4">
      <c r="B833" s="3">
        <v>830</v>
      </c>
      <c r="C833" s="5">
        <v>1556.059</v>
      </c>
      <c r="D833" s="5">
        <v>1285.712</v>
      </c>
    </row>
    <row r="834" spans="2:4">
      <c r="B834" s="3">
        <v>831</v>
      </c>
      <c r="C834" s="5">
        <v>1318.9970000000001</v>
      </c>
      <c r="D834" s="5">
        <v>1428.8679999999999</v>
      </c>
    </row>
    <row r="835" spans="2:4">
      <c r="B835" s="3">
        <v>832</v>
      </c>
      <c r="C835" s="5">
        <v>1250.7750000000001</v>
      </c>
      <c r="D835" s="5">
        <v>1290.663</v>
      </c>
    </row>
    <row r="836" spans="2:4">
      <c r="B836" s="3">
        <v>833</v>
      </c>
      <c r="C836" s="5">
        <v>1191.652</v>
      </c>
      <c r="D836" s="5">
        <v>1517.028</v>
      </c>
    </row>
    <row r="837" spans="2:4">
      <c r="B837" s="3">
        <v>834</v>
      </c>
      <c r="C837" s="5">
        <v>1348.578</v>
      </c>
      <c r="D837" s="5">
        <v>1214.9069999999999</v>
      </c>
    </row>
    <row r="838" spans="2:4">
      <c r="B838" s="3">
        <v>835</v>
      </c>
      <c r="C838" s="5">
        <v>1502.8879999999999</v>
      </c>
      <c r="D838" s="5">
        <v>1275.9949999999999</v>
      </c>
    </row>
    <row r="839" spans="2:4">
      <c r="B839" s="3">
        <v>836</v>
      </c>
      <c r="C839" s="5">
        <v>1354.905</v>
      </c>
      <c r="D839" s="5">
        <v>1381.347</v>
      </c>
    </row>
    <row r="840" spans="2:4">
      <c r="B840" s="3">
        <v>837</v>
      </c>
      <c r="C840" s="5">
        <v>1291.039</v>
      </c>
      <c r="D840" s="5">
        <v>1565.1849999999999</v>
      </c>
    </row>
    <row r="841" spans="2:4">
      <c r="B841" s="3">
        <v>838</v>
      </c>
      <c r="C841" s="5">
        <v>1416.473</v>
      </c>
      <c r="D841" s="5">
        <v>1205.432</v>
      </c>
    </row>
    <row r="842" spans="2:4">
      <c r="B842" s="3">
        <v>839</v>
      </c>
      <c r="C842" s="5">
        <v>1318.2070000000001</v>
      </c>
      <c r="D842" s="5">
        <v>1123.796</v>
      </c>
    </row>
    <row r="843" spans="2:4">
      <c r="B843" s="3">
        <v>840</v>
      </c>
      <c r="C843" s="5">
        <v>1459.355</v>
      </c>
      <c r="D843" s="5">
        <v>1461.9559999999999</v>
      </c>
    </row>
    <row r="844" spans="2:4">
      <c r="B844" s="3">
        <v>841</v>
      </c>
      <c r="C844" s="5">
        <v>1796.91</v>
      </c>
      <c r="D844" s="5">
        <v>1068.932</v>
      </c>
    </row>
    <row r="845" spans="2:4">
      <c r="B845" s="3">
        <v>842</v>
      </c>
      <c r="C845" s="5">
        <v>1368.3579999999999</v>
      </c>
      <c r="D845" s="5">
        <v>2107.0650000000001</v>
      </c>
    </row>
    <row r="846" spans="2:4">
      <c r="B846" s="3">
        <v>843</v>
      </c>
      <c r="C846" s="5">
        <v>1267.809</v>
      </c>
      <c r="D846" s="5">
        <v>1220.279</v>
      </c>
    </row>
    <row r="847" spans="2:4">
      <c r="B847" s="3">
        <v>844</v>
      </c>
      <c r="C847" s="5">
        <v>1448.0530000000001</v>
      </c>
      <c r="D847" s="5">
        <v>1336.6079999999999</v>
      </c>
    </row>
    <row r="848" spans="2:4">
      <c r="B848" s="3">
        <v>845</v>
      </c>
      <c r="C848" s="5">
        <v>1402.5250000000001</v>
      </c>
      <c r="D848" s="5">
        <v>1755.325</v>
      </c>
    </row>
    <row r="849" spans="2:4">
      <c r="B849" s="3">
        <v>846</v>
      </c>
      <c r="C849" s="5">
        <v>1296.258</v>
      </c>
      <c r="D849" s="5">
        <v>1148.5719999999999</v>
      </c>
    </row>
    <row r="850" spans="2:4">
      <c r="B850" s="3">
        <v>847</v>
      </c>
      <c r="C850" s="5">
        <v>2279.6950000000002</v>
      </c>
      <c r="D850" s="5">
        <v>1308.742</v>
      </c>
    </row>
    <row r="851" spans="2:4">
      <c r="B851" s="3">
        <v>848</v>
      </c>
      <c r="C851" s="5">
        <v>1304.327</v>
      </c>
      <c r="D851" s="5">
        <v>1719.211</v>
      </c>
    </row>
    <row r="852" spans="2:4">
      <c r="B852" s="3">
        <v>849</v>
      </c>
      <c r="C852" s="5">
        <v>1367.0530000000001</v>
      </c>
      <c r="D852" s="5">
        <v>1560.8879999999999</v>
      </c>
    </row>
    <row r="853" spans="2:4">
      <c r="B853" s="3">
        <v>850</v>
      </c>
      <c r="C853" s="5">
        <v>1545.88</v>
      </c>
      <c r="D853" s="5">
        <v>1714.982</v>
      </c>
    </row>
    <row r="854" spans="2:4">
      <c r="B854" s="3">
        <v>851</v>
      </c>
      <c r="C854" s="5">
        <v>1273.867</v>
      </c>
      <c r="D854" s="5">
        <v>1128.2429999999999</v>
      </c>
    </row>
    <row r="855" spans="2:4">
      <c r="B855" s="3">
        <v>852</v>
      </c>
      <c r="C855" s="5">
        <v>1425.914</v>
      </c>
      <c r="D855" s="5">
        <v>1210.566</v>
      </c>
    </row>
    <row r="856" spans="2:4">
      <c r="B856" s="3">
        <v>853</v>
      </c>
      <c r="C856" s="5">
        <v>1255.2190000000001</v>
      </c>
      <c r="D856" s="5">
        <v>3123.2849999999999</v>
      </c>
    </row>
    <row r="857" spans="2:4">
      <c r="B857" s="3">
        <v>854</v>
      </c>
      <c r="C857" s="5">
        <v>1120.806</v>
      </c>
      <c r="D857" s="5">
        <v>1280.9770000000001</v>
      </c>
    </row>
    <row r="858" spans="2:4">
      <c r="B858" s="3">
        <v>855</v>
      </c>
      <c r="C858" s="5">
        <v>1429.037</v>
      </c>
      <c r="D858" s="5">
        <v>1742.0709999999999</v>
      </c>
    </row>
    <row r="859" spans="2:4">
      <c r="B859" s="3">
        <v>856</v>
      </c>
      <c r="C859" s="5">
        <v>1196.9190000000001</v>
      </c>
      <c r="D859" s="5">
        <v>1986.509</v>
      </c>
    </row>
    <row r="860" spans="2:4">
      <c r="B860" s="3">
        <v>857</v>
      </c>
      <c r="C860" s="5">
        <v>1153.6079999999999</v>
      </c>
      <c r="D860" s="5">
        <v>1732.2670000000001</v>
      </c>
    </row>
    <row r="861" spans="2:4">
      <c r="B861" s="3">
        <v>858</v>
      </c>
      <c r="C861" s="5">
        <v>1382.7470000000001</v>
      </c>
      <c r="D861" s="5">
        <v>1424.59</v>
      </c>
    </row>
    <row r="862" spans="2:4">
      <c r="B862" s="3">
        <v>859</v>
      </c>
      <c r="C862" s="5">
        <v>1306.67</v>
      </c>
      <c r="D862" s="5">
        <v>1990.5050000000001</v>
      </c>
    </row>
    <row r="863" spans="2:4">
      <c r="B863" s="3">
        <v>860</v>
      </c>
      <c r="C863" s="5">
        <v>1314.193</v>
      </c>
      <c r="D863" s="5">
        <v>1369.3109999999999</v>
      </c>
    </row>
    <row r="864" spans="2:4">
      <c r="B864" s="3">
        <v>861</v>
      </c>
      <c r="C864" s="5">
        <v>1334.7429999999999</v>
      </c>
      <c r="D864" s="5">
        <v>1968.79</v>
      </c>
    </row>
    <row r="865" spans="2:4">
      <c r="B865" s="3">
        <v>862</v>
      </c>
      <c r="C865" s="5">
        <v>1473.991</v>
      </c>
      <c r="D865" s="5">
        <v>1252.433</v>
      </c>
    </row>
    <row r="866" spans="2:4">
      <c r="B866" s="3">
        <v>863</v>
      </c>
      <c r="C866" s="5">
        <v>2256.84</v>
      </c>
      <c r="D866" s="5">
        <v>2124.163</v>
      </c>
    </row>
    <row r="867" spans="2:4">
      <c r="B867" s="3">
        <v>864</v>
      </c>
      <c r="C867" s="5">
        <v>1214.694</v>
      </c>
      <c r="D867" s="5">
        <v>1647.1969999999999</v>
      </c>
    </row>
    <row r="868" spans="2:4">
      <c r="B868" s="3">
        <v>865</v>
      </c>
      <c r="C868" s="5">
        <v>1741.2239999999999</v>
      </c>
      <c r="D868" s="5">
        <v>1567.886</v>
      </c>
    </row>
    <row r="869" spans="2:4">
      <c r="B869" s="3">
        <v>866</v>
      </c>
      <c r="C869" s="5">
        <v>1630.3710000000001</v>
      </c>
      <c r="D869" s="5">
        <v>2026.538</v>
      </c>
    </row>
    <row r="870" spans="2:4">
      <c r="B870" s="3">
        <v>867</v>
      </c>
      <c r="C870" s="5">
        <v>1472.405</v>
      </c>
      <c r="D870" s="5">
        <v>1173.8879999999999</v>
      </c>
    </row>
    <row r="871" spans="2:4">
      <c r="B871" s="3">
        <v>868</v>
      </c>
      <c r="C871" s="5">
        <v>2191.0509999999999</v>
      </c>
      <c r="D871" s="5">
        <v>1557.4860000000001</v>
      </c>
    </row>
    <row r="872" spans="2:4">
      <c r="B872" s="3">
        <v>869</v>
      </c>
      <c r="C872" s="5">
        <v>1251.0250000000001</v>
      </c>
      <c r="D872" s="5">
        <v>1913.807</v>
      </c>
    </row>
    <row r="873" spans="2:4">
      <c r="B873" s="3">
        <v>870</v>
      </c>
      <c r="C873" s="5">
        <v>1279.1949999999999</v>
      </c>
      <c r="D873" s="5">
        <v>1913.838</v>
      </c>
    </row>
    <row r="874" spans="2:4">
      <c r="B874" s="3">
        <v>871</v>
      </c>
      <c r="C874" s="5">
        <v>1101.885</v>
      </c>
      <c r="D874" s="5">
        <v>1302.7840000000001</v>
      </c>
    </row>
    <row r="875" spans="2:4">
      <c r="B875" s="3">
        <v>872</v>
      </c>
      <c r="C875" s="5">
        <v>1598.018</v>
      </c>
      <c r="D875" s="5">
        <v>1618.6559999999999</v>
      </c>
    </row>
    <row r="876" spans="2:4">
      <c r="B876" s="3">
        <v>873</v>
      </c>
      <c r="C876" s="5">
        <v>1374.817</v>
      </c>
      <c r="D876" s="5">
        <v>1869.97</v>
      </c>
    </row>
    <row r="877" spans="2:4">
      <c r="B877" s="3">
        <v>874</v>
      </c>
      <c r="C877" s="5">
        <v>1351.192</v>
      </c>
      <c r="D877" s="5">
        <v>1242.973</v>
      </c>
    </row>
    <row r="878" spans="2:4">
      <c r="B878" s="3">
        <v>875</v>
      </c>
      <c r="C878" s="5">
        <v>1175.5450000000001</v>
      </c>
      <c r="D878" s="5">
        <v>1484.9780000000001</v>
      </c>
    </row>
    <row r="879" spans="2:4">
      <c r="B879" s="3">
        <v>876</v>
      </c>
      <c r="C879" s="5">
        <v>1413.759</v>
      </c>
      <c r="D879" s="5">
        <v>1526.671</v>
      </c>
    </row>
    <row r="880" spans="2:4">
      <c r="B880" s="3">
        <v>877</v>
      </c>
      <c r="C880" s="5">
        <v>1476.665</v>
      </c>
      <c r="D880" s="5">
        <v>2120.9349999999999</v>
      </c>
    </row>
    <row r="881" spans="2:4">
      <c r="B881" s="3">
        <v>878</v>
      </c>
      <c r="C881" s="5">
        <v>1716.867</v>
      </c>
      <c r="D881" s="5">
        <v>1939.7270000000001</v>
      </c>
    </row>
    <row r="882" spans="2:4">
      <c r="B882" s="3">
        <v>879</v>
      </c>
      <c r="C882" s="5">
        <v>1892.461</v>
      </c>
      <c r="D882" s="5">
        <v>1281.479</v>
      </c>
    </row>
    <row r="883" spans="2:4">
      <c r="B883" s="3">
        <v>880</v>
      </c>
      <c r="C883" s="5">
        <v>1400.396</v>
      </c>
      <c r="D883" s="5">
        <v>1771.114</v>
      </c>
    </row>
    <row r="884" spans="2:4">
      <c r="B884" s="3">
        <v>881</v>
      </c>
      <c r="C884" s="5">
        <v>1356.1610000000001</v>
      </c>
      <c r="D884" s="5">
        <v>1227.8320000000001</v>
      </c>
    </row>
    <row r="885" spans="2:4">
      <c r="B885" s="3">
        <v>882</v>
      </c>
      <c r="C885" s="5">
        <v>1659.134</v>
      </c>
      <c r="D885" s="5">
        <v>1192.0050000000001</v>
      </c>
    </row>
    <row r="886" spans="2:4">
      <c r="B886" s="3">
        <v>883</v>
      </c>
      <c r="C886" s="5">
        <v>2348.1559999999999</v>
      </c>
      <c r="D886" s="5">
        <v>2204.1309999999999</v>
      </c>
    </row>
    <row r="887" spans="2:4">
      <c r="B887" s="3">
        <v>884</v>
      </c>
      <c r="C887" s="5">
        <v>1629.2439999999999</v>
      </c>
      <c r="D887" s="5">
        <v>1962.6420000000001</v>
      </c>
    </row>
    <row r="888" spans="2:4">
      <c r="B888" s="3">
        <v>885</v>
      </c>
      <c r="C888" s="5">
        <v>1369.0830000000001</v>
      </c>
      <c r="D888" s="5">
        <v>1350.4169999999999</v>
      </c>
    </row>
    <row r="889" spans="2:4">
      <c r="B889" s="3">
        <v>886</v>
      </c>
      <c r="C889" s="5">
        <v>1451.047</v>
      </c>
      <c r="D889" s="5">
        <v>2307.1590000000001</v>
      </c>
    </row>
    <row r="890" spans="2:4">
      <c r="B890" s="3">
        <v>887</v>
      </c>
      <c r="C890" s="5">
        <v>1343.5219999999999</v>
      </c>
      <c r="D890" s="5">
        <v>1497.62</v>
      </c>
    </row>
    <row r="891" spans="2:4">
      <c r="B891" s="3">
        <v>888</v>
      </c>
      <c r="C891" s="5">
        <v>1753.866</v>
      </c>
      <c r="D891" s="5">
        <v>1066.2059999999999</v>
      </c>
    </row>
    <row r="892" spans="2:4">
      <c r="B892" s="3">
        <v>889</v>
      </c>
      <c r="C892" s="5">
        <v>1214.3109999999999</v>
      </c>
      <c r="D892" s="5">
        <v>1459.1959999999999</v>
      </c>
    </row>
    <row r="893" spans="2:4">
      <c r="B893" s="3">
        <v>890</v>
      </c>
      <c r="C893" s="5">
        <v>1150.2750000000001</v>
      </c>
      <c r="D893" s="5">
        <v>1738.8150000000001</v>
      </c>
    </row>
    <row r="894" spans="2:4">
      <c r="B894" s="3">
        <v>891</v>
      </c>
      <c r="C894" s="5">
        <v>2042.7260000000001</v>
      </c>
      <c r="D894" s="5">
        <v>1450.61</v>
      </c>
    </row>
    <row r="895" spans="2:4">
      <c r="B895" s="3">
        <v>892</v>
      </c>
      <c r="C895" s="5">
        <v>1649.4829999999999</v>
      </c>
      <c r="D895" s="5">
        <v>1386.9259999999999</v>
      </c>
    </row>
    <row r="896" spans="2:4">
      <c r="B896" s="3">
        <v>893</v>
      </c>
      <c r="C896" s="5">
        <v>1698.0239999999999</v>
      </c>
      <c r="D896" s="5">
        <v>1077.778</v>
      </c>
    </row>
    <row r="897" spans="2:4">
      <c r="B897" s="3">
        <v>894</v>
      </c>
      <c r="C897" s="5">
        <v>1248.345</v>
      </c>
      <c r="D897" s="5">
        <v>1649.97</v>
      </c>
    </row>
    <row r="898" spans="2:4">
      <c r="B898" s="3">
        <v>895</v>
      </c>
      <c r="C898" s="5">
        <v>1678.261</v>
      </c>
      <c r="D898" s="5">
        <v>1612.431</v>
      </c>
    </row>
    <row r="899" spans="2:4">
      <c r="B899" s="3">
        <v>896</v>
      </c>
      <c r="C899" s="5">
        <v>1878.6010000000001</v>
      </c>
      <c r="D899" s="5">
        <v>1711.9770000000001</v>
      </c>
    </row>
    <row r="900" spans="2:4">
      <c r="B900" s="3">
        <v>897</v>
      </c>
      <c r="C900" s="5">
        <v>1501.91</v>
      </c>
      <c r="D900" s="5">
        <v>1558.7339999999999</v>
      </c>
    </row>
    <row r="901" spans="2:4">
      <c r="B901" s="3">
        <v>898</v>
      </c>
      <c r="C901" s="5">
        <v>1293.146</v>
      </c>
      <c r="D901" s="5">
        <v>2304.4749999999999</v>
      </c>
    </row>
    <row r="902" spans="2:4">
      <c r="B902" s="3">
        <v>899</v>
      </c>
      <c r="C902" s="5">
        <v>1229.1669999999999</v>
      </c>
      <c r="D902" s="5">
        <v>1170.7139999999999</v>
      </c>
    </row>
    <row r="903" spans="2:4">
      <c r="B903" s="3">
        <v>900</v>
      </c>
      <c r="C903" s="5">
        <v>1966.3510000000001</v>
      </c>
      <c r="D903" s="5">
        <v>962.92420000000004</v>
      </c>
    </row>
    <row r="904" spans="2:4">
      <c r="B904" s="3">
        <v>901</v>
      </c>
      <c r="C904" s="5">
        <v>1309.816</v>
      </c>
      <c r="D904" s="5">
        <v>1966.3520000000001</v>
      </c>
    </row>
    <row r="905" spans="2:4">
      <c r="B905" s="3">
        <v>902</v>
      </c>
      <c r="C905" s="5">
        <v>1282.857</v>
      </c>
      <c r="D905" s="5">
        <v>1118.9770000000001</v>
      </c>
    </row>
    <row r="906" spans="2:4">
      <c r="B906" s="3">
        <v>903</v>
      </c>
      <c r="C906" s="5">
        <v>1632.069</v>
      </c>
      <c r="D906" s="5">
        <v>904.86149999999998</v>
      </c>
    </row>
    <row r="907" spans="2:4">
      <c r="B907" s="3">
        <v>904</v>
      </c>
      <c r="C907" s="5">
        <v>1234.0909999999999</v>
      </c>
      <c r="D907" s="5">
        <v>1692.2329999999999</v>
      </c>
    </row>
    <row r="908" spans="2:4">
      <c r="B908" s="3">
        <v>905</v>
      </c>
      <c r="C908" s="5">
        <v>1354.7919999999999</v>
      </c>
      <c r="D908" s="5">
        <v>2389.971</v>
      </c>
    </row>
    <row r="909" spans="2:4">
      <c r="B909" s="3">
        <v>906</v>
      </c>
      <c r="C909" s="5">
        <v>1757.4590000000001</v>
      </c>
      <c r="D909" s="5">
        <v>1831.654</v>
      </c>
    </row>
    <row r="910" spans="2:4">
      <c r="B910" s="3">
        <v>907</v>
      </c>
      <c r="C910" s="5">
        <v>1233.848</v>
      </c>
      <c r="D910" s="5">
        <v>1977.27</v>
      </c>
    </row>
    <row r="911" spans="2:4">
      <c r="B911" s="3">
        <v>908</v>
      </c>
      <c r="C911" s="5">
        <v>1582.6769999999999</v>
      </c>
      <c r="D911" s="5">
        <v>2039.808</v>
      </c>
    </row>
    <row r="912" spans="2:4">
      <c r="B912" s="3">
        <v>909</v>
      </c>
      <c r="C912" s="5">
        <v>1127.671</v>
      </c>
      <c r="D912" s="5">
        <v>1231.1990000000001</v>
      </c>
    </row>
    <row r="913" spans="2:4">
      <c r="B913" s="3">
        <v>910</v>
      </c>
      <c r="C913" s="5">
        <v>1204.6579999999999</v>
      </c>
      <c r="D913" s="5">
        <v>1405.588</v>
      </c>
    </row>
    <row r="914" spans="2:4">
      <c r="B914" s="3">
        <v>911</v>
      </c>
      <c r="C914" s="5">
        <v>1666.03</v>
      </c>
      <c r="D914" s="5">
        <v>1392.069</v>
      </c>
    </row>
    <row r="915" spans="2:4">
      <c r="B915" s="3">
        <v>912</v>
      </c>
      <c r="C915" s="5">
        <v>1591.673</v>
      </c>
      <c r="D915" s="5">
        <v>1378.085</v>
      </c>
    </row>
    <row r="916" spans="2:4">
      <c r="B916" s="3">
        <v>913</v>
      </c>
      <c r="C916" s="5">
        <v>1995.0640000000001</v>
      </c>
      <c r="D916" s="5">
        <v>1188.2470000000001</v>
      </c>
    </row>
    <row r="917" spans="2:4">
      <c r="B917" s="3">
        <v>914</v>
      </c>
      <c r="C917" s="5">
        <v>1369.027</v>
      </c>
      <c r="D917" s="5">
        <v>2177.3380000000002</v>
      </c>
    </row>
    <row r="918" spans="2:4">
      <c r="B918" s="3">
        <v>915</v>
      </c>
      <c r="C918" s="5">
        <v>1550.0070000000001</v>
      </c>
      <c r="D918" s="5">
        <v>1115.614</v>
      </c>
    </row>
    <row r="919" spans="2:4">
      <c r="B919" s="3">
        <v>916</v>
      </c>
      <c r="C919" s="5">
        <v>1804.2049999999999</v>
      </c>
      <c r="D919" s="5">
        <v>1119.5630000000001</v>
      </c>
    </row>
    <row r="920" spans="2:4">
      <c r="B920" s="3">
        <v>917</v>
      </c>
      <c r="C920" s="5">
        <v>1551.81</v>
      </c>
      <c r="D920" s="5">
        <v>1370.915</v>
      </c>
    </row>
    <row r="921" spans="2:4">
      <c r="B921" s="3">
        <v>918</v>
      </c>
      <c r="C921" s="5">
        <v>1434.21</v>
      </c>
      <c r="D921" s="5">
        <v>1303.171</v>
      </c>
    </row>
    <row r="922" spans="2:4">
      <c r="B922" s="3">
        <v>919</v>
      </c>
      <c r="C922" s="5">
        <v>1287.002</v>
      </c>
      <c r="D922" s="5">
        <v>1598.2850000000001</v>
      </c>
    </row>
    <row r="923" spans="2:4">
      <c r="B923" s="3">
        <v>920</v>
      </c>
      <c r="C923" s="5">
        <v>1500.732</v>
      </c>
      <c r="D923" s="5">
        <v>1104.847</v>
      </c>
    </row>
    <row r="924" spans="2:4">
      <c r="B924" s="3">
        <v>921</v>
      </c>
      <c r="C924" s="5">
        <v>1309.885</v>
      </c>
      <c r="D924" s="5">
        <v>1351.941</v>
      </c>
    </row>
    <row r="925" spans="2:4">
      <c r="B925" s="3">
        <v>922</v>
      </c>
      <c r="C925" s="5">
        <v>1430.124</v>
      </c>
      <c r="D925" s="5">
        <v>1406.962</v>
      </c>
    </row>
    <row r="926" spans="2:4">
      <c r="B926" s="3">
        <v>923</v>
      </c>
      <c r="C926" s="5">
        <v>1623.961</v>
      </c>
      <c r="D926" s="5">
        <v>1507.4749999999999</v>
      </c>
    </row>
    <row r="927" spans="2:4">
      <c r="B927" s="3">
        <v>924</v>
      </c>
      <c r="C927" s="5">
        <v>1866.681</v>
      </c>
      <c r="D927" s="5">
        <v>1140.104</v>
      </c>
    </row>
    <row r="928" spans="2:4">
      <c r="B928" s="3">
        <v>925</v>
      </c>
      <c r="C928" s="5">
        <v>1131.075</v>
      </c>
      <c r="D928" s="5">
        <v>1052.82</v>
      </c>
    </row>
    <row r="929" spans="2:4">
      <c r="B929" s="3">
        <v>926</v>
      </c>
      <c r="C929" s="5">
        <v>2031.827</v>
      </c>
      <c r="D929" s="5">
        <v>1168.394</v>
      </c>
    </row>
    <row r="930" spans="2:4">
      <c r="B930" s="3">
        <v>927</v>
      </c>
      <c r="C930" s="5">
        <v>1700.0419999999999</v>
      </c>
      <c r="D930" s="5">
        <v>1547.0319999999999</v>
      </c>
    </row>
    <row r="931" spans="2:4">
      <c r="B931" s="3">
        <v>928</v>
      </c>
      <c r="C931" s="5">
        <v>1632.3579999999999</v>
      </c>
      <c r="D931" s="5">
        <v>1053.9000000000001</v>
      </c>
    </row>
    <row r="932" spans="2:4">
      <c r="B932" s="3">
        <v>929</v>
      </c>
      <c r="C932" s="5">
        <v>2026.3969999999999</v>
      </c>
      <c r="D932" s="5">
        <v>1566.316</v>
      </c>
    </row>
    <row r="933" spans="2:4">
      <c r="B933" s="3">
        <v>930</v>
      </c>
      <c r="C933" s="5">
        <v>1985.65</v>
      </c>
      <c r="D933" s="5">
        <v>1677.9590000000001</v>
      </c>
    </row>
    <row r="934" spans="2:4">
      <c r="B934" s="3">
        <v>931</v>
      </c>
      <c r="C934" s="5">
        <v>1435.2349999999999</v>
      </c>
      <c r="D934" s="5">
        <v>1513.31</v>
      </c>
    </row>
    <row r="935" spans="2:4">
      <c r="B935" s="3">
        <v>932</v>
      </c>
      <c r="C935" s="5">
        <v>2077.6060000000002</v>
      </c>
      <c r="D935" s="5">
        <v>1173.8810000000001</v>
      </c>
    </row>
    <row r="936" spans="2:4">
      <c r="B936" s="3">
        <v>933</v>
      </c>
      <c r="C936" s="5">
        <v>1379.364</v>
      </c>
      <c r="D936" s="5">
        <v>1293.204</v>
      </c>
    </row>
    <row r="937" spans="2:4">
      <c r="B937" s="3">
        <v>934</v>
      </c>
      <c r="C937" s="5">
        <v>1860.6320000000001</v>
      </c>
      <c r="D937" s="5">
        <v>1492.2149999999999</v>
      </c>
    </row>
    <row r="938" spans="2:4">
      <c r="B938" s="3">
        <v>935</v>
      </c>
      <c r="C938" s="5">
        <v>3068.7060000000001</v>
      </c>
      <c r="D938" s="5">
        <v>1248.3119999999999</v>
      </c>
    </row>
    <row r="939" spans="2:4">
      <c r="B939" s="3">
        <v>936</v>
      </c>
      <c r="C939" s="5">
        <v>1767.5550000000001</v>
      </c>
      <c r="D939" s="5">
        <v>1196.2159999999999</v>
      </c>
    </row>
    <row r="940" spans="2:4">
      <c r="B940" s="3">
        <v>937</v>
      </c>
      <c r="C940" s="5">
        <v>1780.2059999999999</v>
      </c>
      <c r="D940" s="5">
        <v>1371.076</v>
      </c>
    </row>
    <row r="941" spans="2:4">
      <c r="B941" s="3">
        <v>938</v>
      </c>
      <c r="C941" s="5">
        <v>1299.6110000000001</v>
      </c>
      <c r="D941" s="5">
        <v>1414.604</v>
      </c>
    </row>
    <row r="942" spans="2:4">
      <c r="B942" s="3">
        <v>939</v>
      </c>
      <c r="C942" s="5">
        <v>1617.759</v>
      </c>
      <c r="D942" s="5">
        <v>1823.933</v>
      </c>
    </row>
    <row r="943" spans="2:4">
      <c r="B943" s="3">
        <v>940</v>
      </c>
      <c r="C943" s="5">
        <v>1617.546</v>
      </c>
      <c r="D943" s="5">
        <v>1756.953</v>
      </c>
    </row>
    <row r="944" spans="2:4">
      <c r="B944" s="3">
        <v>941</v>
      </c>
      <c r="C944" s="5">
        <v>2114.1439999999998</v>
      </c>
      <c r="D944" s="5">
        <v>1508.65</v>
      </c>
    </row>
    <row r="945" spans="2:4">
      <c r="B945" s="3">
        <v>942</v>
      </c>
      <c r="C945" s="5">
        <v>2045.3330000000001</v>
      </c>
      <c r="D945" s="5">
        <v>1813.24</v>
      </c>
    </row>
    <row r="946" spans="2:4">
      <c r="B946" s="3">
        <v>943</v>
      </c>
      <c r="C946" s="5">
        <v>1708.393</v>
      </c>
      <c r="D946" s="5">
        <v>1163.1189999999999</v>
      </c>
    </row>
    <row r="947" spans="2:4">
      <c r="B947" s="3">
        <v>944</v>
      </c>
      <c r="C947" s="5">
        <v>1754.2619999999999</v>
      </c>
      <c r="D947" s="5">
        <v>1436.4939999999999</v>
      </c>
    </row>
    <row r="948" spans="2:4">
      <c r="B948" s="3">
        <v>945</v>
      </c>
      <c r="C948" s="5">
        <v>1305.7080000000001</v>
      </c>
      <c r="D948" s="5">
        <v>2718.9659999999999</v>
      </c>
    </row>
    <row r="949" spans="2:4">
      <c r="B949" s="3">
        <v>946</v>
      </c>
      <c r="C949" s="5">
        <v>2223.7530000000002</v>
      </c>
      <c r="D949" s="5">
        <v>1350.6089999999999</v>
      </c>
    </row>
    <row r="950" spans="2:4">
      <c r="B950" s="3">
        <v>947</v>
      </c>
      <c r="C950" s="5">
        <v>1055.9860000000001</v>
      </c>
      <c r="D950" s="5">
        <v>1086.2809999999999</v>
      </c>
    </row>
    <row r="951" spans="2:4">
      <c r="B951" s="3">
        <v>948</v>
      </c>
      <c r="C951" s="5">
        <v>1664.11</v>
      </c>
      <c r="D951" s="5">
        <v>1342.5619999999999</v>
      </c>
    </row>
    <row r="952" spans="2:4">
      <c r="B952" s="3">
        <v>949</v>
      </c>
      <c r="C952" s="5">
        <v>1327.124</v>
      </c>
      <c r="D952" s="5">
        <v>1342.5060000000001</v>
      </c>
    </row>
    <row r="953" spans="2:4">
      <c r="B953" s="3">
        <v>950</v>
      </c>
      <c r="C953" s="5">
        <v>2336.1419999999998</v>
      </c>
      <c r="D953" s="5">
        <v>1520.826</v>
      </c>
    </row>
    <row r="954" spans="2:4">
      <c r="B954" s="3">
        <v>951</v>
      </c>
      <c r="C954" s="5">
        <v>1907.404</v>
      </c>
      <c r="D954" s="5">
        <v>2005.16</v>
      </c>
    </row>
    <row r="955" spans="2:4">
      <c r="B955" s="3">
        <v>952</v>
      </c>
      <c r="C955" s="5">
        <v>1129.9349999999999</v>
      </c>
      <c r="D955" s="5">
        <v>1627.8440000000001</v>
      </c>
    </row>
    <row r="956" spans="2:4">
      <c r="B956" s="3">
        <v>953</v>
      </c>
      <c r="C956" s="5">
        <v>1442.7429999999999</v>
      </c>
      <c r="D956" s="5">
        <v>1138.0050000000001</v>
      </c>
    </row>
    <row r="957" spans="2:4">
      <c r="B957" s="3">
        <v>954</v>
      </c>
      <c r="C957" s="5">
        <v>1383.1510000000001</v>
      </c>
      <c r="D957" s="5">
        <v>1007.187</v>
      </c>
    </row>
    <row r="958" spans="2:4">
      <c r="B958" s="3">
        <v>955</v>
      </c>
      <c r="C958" s="5">
        <v>1204.854</v>
      </c>
      <c r="D958" s="5">
        <v>1577.104</v>
      </c>
    </row>
    <row r="959" spans="2:4">
      <c r="B959" s="3">
        <v>956</v>
      </c>
      <c r="C959" s="5">
        <v>1438.2729999999999</v>
      </c>
      <c r="D959" s="5">
        <v>1258.5139999999999</v>
      </c>
    </row>
    <row r="960" spans="2:4">
      <c r="B960" s="3">
        <v>957</v>
      </c>
      <c r="C960" s="5">
        <v>2277.105</v>
      </c>
      <c r="D960" s="5">
        <v>1414.345</v>
      </c>
    </row>
    <row r="961" spans="2:4">
      <c r="B961" s="3">
        <v>958</v>
      </c>
      <c r="C961" s="5">
        <v>1041.7449999999999</v>
      </c>
      <c r="D961" s="5">
        <v>1245.558</v>
      </c>
    </row>
    <row r="962" spans="2:4">
      <c r="B962" s="3">
        <v>959</v>
      </c>
      <c r="C962" s="5">
        <v>2192.556</v>
      </c>
      <c r="D962" s="5">
        <v>1718.126</v>
      </c>
    </row>
    <row r="963" spans="2:4">
      <c r="B963" s="3">
        <v>960</v>
      </c>
      <c r="C963" s="5">
        <v>1559.374</v>
      </c>
      <c r="D963" s="5">
        <v>1884.479</v>
      </c>
    </row>
    <row r="964" spans="2:4">
      <c r="B964" s="3">
        <v>961</v>
      </c>
      <c r="C964" s="5">
        <v>2011.83</v>
      </c>
      <c r="D964" s="5">
        <v>1240.8779999999999</v>
      </c>
    </row>
    <row r="965" spans="2:4">
      <c r="B965" s="3">
        <v>962</v>
      </c>
      <c r="C965" s="5">
        <v>2192.3119999999999</v>
      </c>
      <c r="D965" s="5">
        <v>1431.2819999999999</v>
      </c>
    </row>
    <row r="966" spans="2:4">
      <c r="B966" s="3">
        <v>963</v>
      </c>
      <c r="C966" s="5">
        <v>1187.567</v>
      </c>
      <c r="D966" s="5">
        <v>1365.2329999999999</v>
      </c>
    </row>
    <row r="967" spans="2:4">
      <c r="B967" s="3">
        <v>964</v>
      </c>
      <c r="C967" s="5">
        <v>1415.7380000000001</v>
      </c>
      <c r="D967" s="5">
        <v>1583.67</v>
      </c>
    </row>
    <row r="968" spans="2:4">
      <c r="B968" s="3">
        <v>965</v>
      </c>
      <c r="C968" s="5">
        <v>1823.4449999999999</v>
      </c>
      <c r="D968" s="5">
        <v>1400.4449999999999</v>
      </c>
    </row>
    <row r="969" spans="2:4">
      <c r="B969" s="3">
        <v>966</v>
      </c>
      <c r="C969" s="5">
        <v>1862.086</v>
      </c>
      <c r="D969" s="5">
        <v>899.04160000000002</v>
      </c>
    </row>
    <row r="970" spans="2:4">
      <c r="B970" s="3">
        <v>967</v>
      </c>
      <c r="C970" s="5">
        <v>1546.3720000000001</v>
      </c>
      <c r="D970" s="5">
        <v>1237.5530000000001</v>
      </c>
    </row>
    <row r="971" spans="2:4">
      <c r="B971" s="3">
        <v>968</v>
      </c>
      <c r="C971" s="5">
        <v>1231.5260000000001</v>
      </c>
      <c r="D971" s="5">
        <v>1384.7619999999999</v>
      </c>
    </row>
    <row r="972" spans="2:4">
      <c r="B972" s="3">
        <v>969</v>
      </c>
      <c r="C972" s="5">
        <v>1784.653</v>
      </c>
      <c r="D972" s="5">
        <v>2223.5059999999999</v>
      </c>
    </row>
    <row r="973" spans="2:4">
      <c r="B973" s="3">
        <v>970</v>
      </c>
      <c r="C973" s="5">
        <v>1247.501</v>
      </c>
      <c r="D973" s="5">
        <v>2000.788</v>
      </c>
    </row>
    <row r="974" spans="2:4">
      <c r="B974" s="3">
        <v>971</v>
      </c>
      <c r="C974" s="5">
        <v>1166.425</v>
      </c>
      <c r="D974" s="5">
        <v>1420.105</v>
      </c>
    </row>
    <row r="975" spans="2:4">
      <c r="B975" s="3">
        <v>972</v>
      </c>
      <c r="C975" s="5">
        <v>1373.865</v>
      </c>
      <c r="D975" s="5">
        <v>1599.356</v>
      </c>
    </row>
    <row r="976" spans="2:4">
      <c r="B976" s="3">
        <v>973</v>
      </c>
      <c r="C976" s="5">
        <v>2709.0909999999999</v>
      </c>
      <c r="D976" s="5">
        <v>1197.463</v>
      </c>
    </row>
    <row r="977" spans="2:4">
      <c r="B977" s="3">
        <v>974</v>
      </c>
      <c r="C977" s="5">
        <v>1205.5</v>
      </c>
      <c r="D977" s="5">
        <v>1477.94</v>
      </c>
    </row>
    <row r="978" spans="2:4">
      <c r="B978" s="3">
        <v>975</v>
      </c>
      <c r="C978" s="5">
        <v>1558.28</v>
      </c>
      <c r="D978" s="5">
        <v>1309.7570000000001</v>
      </c>
    </row>
    <row r="979" spans="2:4">
      <c r="B979" s="3">
        <v>976</v>
      </c>
      <c r="C979" s="5">
        <v>1821.2909999999999</v>
      </c>
      <c r="D979" s="5">
        <v>1584.934</v>
      </c>
    </row>
    <row r="980" spans="2:4">
      <c r="B980" s="3">
        <v>977</v>
      </c>
      <c r="C980" s="5">
        <v>1998.644</v>
      </c>
      <c r="D980" s="5">
        <v>1490.09</v>
      </c>
    </row>
    <row r="981" spans="2:4">
      <c r="B981" s="3">
        <v>978</v>
      </c>
      <c r="C981" s="5">
        <v>1271.837</v>
      </c>
      <c r="D981" s="5">
        <v>1662.366</v>
      </c>
    </row>
    <row r="982" spans="2:4">
      <c r="B982" s="3">
        <v>979</v>
      </c>
      <c r="C982" s="5">
        <v>1176.4939999999999</v>
      </c>
      <c r="D982" s="5">
        <v>2215.2950000000001</v>
      </c>
    </row>
    <row r="983" spans="2:4">
      <c r="B983" s="3">
        <v>980</v>
      </c>
      <c r="C983" s="5">
        <v>1981.0440000000001</v>
      </c>
      <c r="D983" s="5">
        <v>2694.5830000000001</v>
      </c>
    </row>
    <row r="984" spans="2:4">
      <c r="B984" s="3">
        <v>981</v>
      </c>
      <c r="C984" s="5">
        <v>2405.576</v>
      </c>
      <c r="D984" s="5">
        <v>1630.056</v>
      </c>
    </row>
    <row r="985" spans="2:4">
      <c r="B985" s="3">
        <v>982</v>
      </c>
      <c r="C985" s="5">
        <v>1567.3389999999999</v>
      </c>
      <c r="D985" s="5">
        <v>1724.41</v>
      </c>
    </row>
    <row r="986" spans="2:4">
      <c r="B986" s="3">
        <v>983</v>
      </c>
      <c r="C986" s="5">
        <v>1342.116</v>
      </c>
      <c r="D986" s="5">
        <v>1317.473</v>
      </c>
    </row>
    <row r="987" spans="2:4">
      <c r="B987" s="3">
        <v>984</v>
      </c>
      <c r="C987" s="5">
        <v>1156.4490000000001</v>
      </c>
      <c r="D987" s="5">
        <v>1246.3019999999999</v>
      </c>
    </row>
    <row r="988" spans="2:4">
      <c r="B988" s="3">
        <v>985</v>
      </c>
      <c r="C988" s="5">
        <v>1976.32</v>
      </c>
      <c r="D988" s="5">
        <v>1490.4549999999999</v>
      </c>
    </row>
    <row r="989" spans="2:4">
      <c r="B989" s="3">
        <v>986</v>
      </c>
      <c r="C989" s="5">
        <v>1315.202</v>
      </c>
      <c r="D989" s="5">
        <v>1422.6120000000001</v>
      </c>
    </row>
    <row r="990" spans="2:4">
      <c r="B990" s="3">
        <v>987</v>
      </c>
      <c r="C990" s="5">
        <v>1253.729</v>
      </c>
      <c r="D990" s="5">
        <v>1718.807</v>
      </c>
    </row>
    <row r="991" spans="2:4">
      <c r="B991" s="3">
        <v>988</v>
      </c>
      <c r="C991" s="5">
        <v>1423.0619999999999</v>
      </c>
      <c r="D991" s="5">
        <v>1382.63</v>
      </c>
    </row>
    <row r="992" spans="2:4">
      <c r="B992" s="3">
        <v>989</v>
      </c>
      <c r="C992" s="5">
        <v>2030.643</v>
      </c>
      <c r="D992" s="5">
        <v>1311.0429999999999</v>
      </c>
    </row>
    <row r="993" spans="2:4">
      <c r="B993" s="3">
        <v>990</v>
      </c>
      <c r="C993" s="5">
        <v>1407.5319999999999</v>
      </c>
      <c r="D993" s="5">
        <v>1658.4780000000001</v>
      </c>
    </row>
    <row r="994" spans="2:4">
      <c r="B994" s="3">
        <v>991</v>
      </c>
      <c r="C994" s="5">
        <v>2800.4810000000002</v>
      </c>
      <c r="D994" s="5">
        <v>1430.0029999999999</v>
      </c>
    </row>
    <row r="995" spans="2:4">
      <c r="B995" s="3">
        <v>992</v>
      </c>
      <c r="C995" s="5">
        <v>1234.079</v>
      </c>
      <c r="D995" s="5">
        <v>1564.0650000000001</v>
      </c>
    </row>
    <row r="996" spans="2:4">
      <c r="B996" s="3">
        <v>993</v>
      </c>
      <c r="C996" s="5">
        <v>1331.7370000000001</v>
      </c>
      <c r="D996" s="5">
        <v>1582.1469999999999</v>
      </c>
    </row>
    <row r="997" spans="2:4">
      <c r="B997" s="3">
        <v>994</v>
      </c>
      <c r="C997" s="5">
        <v>1450.521</v>
      </c>
      <c r="D997" s="5">
        <v>1134.268</v>
      </c>
    </row>
    <row r="998" spans="2:4">
      <c r="B998" s="3">
        <v>995</v>
      </c>
      <c r="C998" s="5">
        <v>1254.6079999999999</v>
      </c>
      <c r="D998" s="5">
        <v>1864.18</v>
      </c>
    </row>
    <row r="999" spans="2:4">
      <c r="B999" s="3">
        <v>996</v>
      </c>
      <c r="C999" s="5">
        <v>2075.7930000000001</v>
      </c>
      <c r="D999" s="5">
        <v>1672.9970000000001</v>
      </c>
    </row>
    <row r="1000" spans="2:4">
      <c r="B1000" s="3">
        <v>997</v>
      </c>
      <c r="C1000" s="5">
        <v>1362.81</v>
      </c>
      <c r="D1000" s="5">
        <v>1455.643</v>
      </c>
    </row>
    <row r="1001" spans="2:4">
      <c r="B1001" s="3">
        <v>998</v>
      </c>
      <c r="C1001" s="5">
        <v>1337.3520000000001</v>
      </c>
      <c r="D1001" s="5">
        <v>1789.383</v>
      </c>
    </row>
    <row r="1002" spans="2:4">
      <c r="B1002" s="3">
        <v>999</v>
      </c>
      <c r="C1002" s="5">
        <v>2545.5070000000001</v>
      </c>
      <c r="D1002" s="5">
        <v>1592.614</v>
      </c>
    </row>
    <row r="1003" spans="2:4">
      <c r="B1003" s="3">
        <v>1000</v>
      </c>
      <c r="C1003" s="5">
        <v>2100.9899999999998</v>
      </c>
      <c r="D1003" s="5">
        <v>1328.76</v>
      </c>
    </row>
    <row r="1004" spans="2:4">
      <c r="B1004" s="3">
        <v>1001</v>
      </c>
      <c r="C1004" s="5">
        <v>1268.2260000000001</v>
      </c>
      <c r="D1004" s="5">
        <v>2011.136</v>
      </c>
    </row>
    <row r="1005" spans="2:4">
      <c r="B1005" s="3">
        <v>1002</v>
      </c>
      <c r="C1005" s="5">
        <v>1768.8330000000001</v>
      </c>
      <c r="D1005" s="5">
        <v>1356.7270000000001</v>
      </c>
    </row>
    <row r="1006" spans="2:4">
      <c r="B1006" s="3">
        <v>1003</v>
      </c>
      <c r="C1006" s="5">
        <v>1944.3989999999999</v>
      </c>
      <c r="D1006" s="5">
        <v>1570.3989999999999</v>
      </c>
    </row>
    <row r="1007" spans="2:4">
      <c r="B1007" s="3">
        <v>1004</v>
      </c>
      <c r="C1007" s="5">
        <v>1294.7249999999999</v>
      </c>
      <c r="D1007" s="5">
        <v>1702.123</v>
      </c>
    </row>
    <row r="1008" spans="2:4">
      <c r="B1008" s="3">
        <v>1005</v>
      </c>
      <c r="C1008" s="5">
        <v>1381.03</v>
      </c>
      <c r="D1008" s="5">
        <v>1814.6220000000001</v>
      </c>
    </row>
    <row r="1009" spans="2:4">
      <c r="B1009" s="3">
        <v>1006</v>
      </c>
      <c r="C1009" s="5">
        <v>1917.13</v>
      </c>
      <c r="D1009" s="5">
        <v>1477.681</v>
      </c>
    </row>
    <row r="1010" spans="2:4">
      <c r="B1010" s="3">
        <v>1007</v>
      </c>
      <c r="C1010" s="5">
        <v>2407.8960000000002</v>
      </c>
      <c r="D1010" s="5">
        <v>1328.9690000000001</v>
      </c>
    </row>
    <row r="1011" spans="2:4">
      <c r="B1011" s="3">
        <v>1008</v>
      </c>
      <c r="C1011" s="5">
        <v>1425.0150000000001</v>
      </c>
      <c r="D1011" s="5">
        <v>1394.6010000000001</v>
      </c>
    </row>
    <row r="1012" spans="2:4">
      <c r="B1012" s="3">
        <v>1009</v>
      </c>
      <c r="C1012" s="5">
        <v>2232.6610000000001</v>
      </c>
      <c r="D1012" s="5">
        <v>1457.846</v>
      </c>
    </row>
    <row r="1013" spans="2:4">
      <c r="B1013" s="3">
        <v>1010</v>
      </c>
      <c r="C1013" s="5">
        <v>2297.8449999999998</v>
      </c>
      <c r="D1013" s="5">
        <v>2131.8200000000002</v>
      </c>
    </row>
    <row r="1014" spans="2:4">
      <c r="B1014" s="3">
        <v>1011</v>
      </c>
      <c r="C1014" s="5">
        <v>1758.8530000000001</v>
      </c>
      <c r="D1014" s="5">
        <v>1407.558</v>
      </c>
    </row>
    <row r="1015" spans="2:4">
      <c r="B1015" s="3">
        <v>1012</v>
      </c>
      <c r="C1015" s="5">
        <v>1267.4770000000001</v>
      </c>
      <c r="D1015" s="5">
        <v>1625.87</v>
      </c>
    </row>
    <row r="1016" spans="2:4">
      <c r="B1016" s="3">
        <v>1013</v>
      </c>
      <c r="C1016" s="5">
        <v>1314.6120000000001</v>
      </c>
      <c r="D1016" s="5">
        <v>1147.1980000000001</v>
      </c>
    </row>
    <row r="1017" spans="2:4">
      <c r="B1017" s="3">
        <v>1014</v>
      </c>
      <c r="C1017" s="5">
        <v>2021.693</v>
      </c>
      <c r="D1017" s="5">
        <v>2038.9480000000001</v>
      </c>
    </row>
    <row r="1018" spans="2:4">
      <c r="B1018" s="3">
        <v>1015</v>
      </c>
      <c r="C1018" s="5">
        <v>1804.729</v>
      </c>
      <c r="D1018" s="5">
        <v>1649.3440000000001</v>
      </c>
    </row>
    <row r="1019" spans="2:4">
      <c r="B1019" s="3">
        <v>1016</v>
      </c>
      <c r="C1019" s="5">
        <v>1477.0319999999999</v>
      </c>
      <c r="D1019" s="5">
        <v>1801</v>
      </c>
    </row>
    <row r="1020" spans="2:4">
      <c r="B1020" s="3">
        <v>1017</v>
      </c>
      <c r="C1020" s="5">
        <v>1688.9649999999999</v>
      </c>
      <c r="D1020" s="5">
        <v>1295.682</v>
      </c>
    </row>
    <row r="1021" spans="2:4">
      <c r="B1021" s="3">
        <v>1018</v>
      </c>
      <c r="C1021" s="5">
        <v>1298.038</v>
      </c>
      <c r="D1021" s="5">
        <v>1184.3699999999999</v>
      </c>
    </row>
    <row r="1022" spans="2:4">
      <c r="B1022" s="3">
        <v>1019</v>
      </c>
      <c r="C1022" s="5">
        <v>1588.511</v>
      </c>
      <c r="D1022" s="5">
        <v>1498.9849999999999</v>
      </c>
    </row>
    <row r="1023" spans="2:4">
      <c r="B1023" s="3">
        <v>1020</v>
      </c>
      <c r="C1023" s="5">
        <v>1081.1949999999999</v>
      </c>
      <c r="D1023" s="5">
        <v>1546.652</v>
      </c>
    </row>
    <row r="1024" spans="2:4">
      <c r="B1024" s="3">
        <v>1021</v>
      </c>
      <c r="C1024" s="5">
        <v>1152.81</v>
      </c>
      <c r="D1024" s="5">
        <v>1402.7080000000001</v>
      </c>
    </row>
    <row r="1025" spans="2:4">
      <c r="B1025" s="3">
        <v>1022</v>
      </c>
      <c r="C1025" s="5">
        <v>1364.085</v>
      </c>
      <c r="D1025" s="5">
        <v>1238.2919999999999</v>
      </c>
    </row>
    <row r="1026" spans="2:4">
      <c r="B1026" s="3">
        <v>1023</v>
      </c>
      <c r="C1026" s="5">
        <v>1911.2070000000001</v>
      </c>
      <c r="D1026" s="5">
        <v>1255.0170000000001</v>
      </c>
    </row>
    <row r="1027" spans="2:4">
      <c r="B1027" s="3">
        <v>1024</v>
      </c>
      <c r="C1027" s="5">
        <v>1416.5920000000001</v>
      </c>
      <c r="D1027" s="5">
        <v>1659.3209999999999</v>
      </c>
    </row>
    <row r="1028" spans="2:4">
      <c r="B1028" s="3">
        <v>1025</v>
      </c>
      <c r="C1028" s="5">
        <v>1867.934</v>
      </c>
      <c r="D1028" s="5">
        <v>1696.153</v>
      </c>
    </row>
    <row r="1029" spans="2:4">
      <c r="B1029" s="3">
        <v>1026</v>
      </c>
      <c r="C1029" s="5">
        <v>1854.9369999999999</v>
      </c>
      <c r="D1029" s="5">
        <v>2296.1370000000002</v>
      </c>
    </row>
    <row r="1030" spans="2:4">
      <c r="B1030" s="3">
        <v>1027</v>
      </c>
      <c r="C1030" s="5">
        <v>1593.0250000000001</v>
      </c>
      <c r="D1030" s="5">
        <v>1153.1690000000001</v>
      </c>
    </row>
    <row r="1031" spans="2:4">
      <c r="B1031" s="3">
        <v>1028</v>
      </c>
      <c r="C1031" s="5">
        <v>3329.5479999999998</v>
      </c>
      <c r="D1031" s="5">
        <v>1169.819</v>
      </c>
    </row>
    <row r="1032" spans="2:4">
      <c r="B1032" s="3">
        <v>1029</v>
      </c>
      <c r="C1032" s="5">
        <v>1341.546</v>
      </c>
      <c r="D1032" s="5">
        <v>1374.771</v>
      </c>
    </row>
    <row r="1033" spans="2:4">
      <c r="B1033" s="3">
        <v>1030</v>
      </c>
      <c r="C1033" s="5">
        <v>1808.921</v>
      </c>
      <c r="D1033" s="5">
        <v>1686.838</v>
      </c>
    </row>
    <row r="1034" spans="2:4">
      <c r="B1034" s="3">
        <v>1031</v>
      </c>
      <c r="C1034" s="5">
        <v>1420.184</v>
      </c>
      <c r="D1034" s="5">
        <v>1433.1849999999999</v>
      </c>
    </row>
    <row r="1035" spans="2:4">
      <c r="B1035" s="3">
        <v>1032</v>
      </c>
      <c r="C1035" s="5">
        <v>1947.413</v>
      </c>
      <c r="D1035" s="5">
        <v>1434.1189999999999</v>
      </c>
    </row>
    <row r="1036" spans="2:4">
      <c r="B1036" s="3">
        <v>1033</v>
      </c>
      <c r="C1036" s="5">
        <v>1754.979</v>
      </c>
      <c r="D1036" s="5">
        <v>1560.9639999999999</v>
      </c>
    </row>
    <row r="1037" spans="2:4">
      <c r="B1037" s="3">
        <v>1034</v>
      </c>
      <c r="C1037" s="5">
        <v>1897.9110000000001</v>
      </c>
      <c r="D1037" s="5">
        <v>1538.028</v>
      </c>
    </row>
    <row r="1038" spans="2:4">
      <c r="B1038" s="3">
        <v>1035</v>
      </c>
      <c r="C1038" s="5">
        <v>1714.796</v>
      </c>
      <c r="D1038" s="5">
        <v>1601.972</v>
      </c>
    </row>
    <row r="1039" spans="2:4">
      <c r="B1039" s="3">
        <v>1036</v>
      </c>
      <c r="C1039" s="5">
        <v>1462.6279999999999</v>
      </c>
      <c r="D1039" s="5">
        <v>1236.509</v>
      </c>
    </row>
    <row r="1040" spans="2:4">
      <c r="B1040" s="3">
        <v>1037</v>
      </c>
      <c r="C1040" s="5">
        <v>2073.41</v>
      </c>
      <c r="D1040" s="5">
        <v>1378.27</v>
      </c>
    </row>
    <row r="1041" spans="2:4">
      <c r="B1041" s="3">
        <v>1038</v>
      </c>
      <c r="C1041" s="5">
        <v>1545.066</v>
      </c>
      <c r="D1041" s="5">
        <v>1249.826</v>
      </c>
    </row>
    <row r="1042" spans="2:4">
      <c r="B1042" s="3">
        <v>1039</v>
      </c>
      <c r="C1042" s="5">
        <v>1760.2439999999999</v>
      </c>
      <c r="D1042" s="5">
        <v>1495.0509999999999</v>
      </c>
    </row>
    <row r="1043" spans="2:4">
      <c r="B1043" s="3">
        <v>1040</v>
      </c>
      <c r="C1043" s="5">
        <v>1669.6790000000001</v>
      </c>
      <c r="D1043" s="5">
        <v>1648.78</v>
      </c>
    </row>
    <row r="1044" spans="2:4">
      <c r="B1044" s="3">
        <v>1041</v>
      </c>
      <c r="C1044" s="5">
        <v>2083.6840000000002</v>
      </c>
      <c r="D1044" s="5">
        <v>1723.902</v>
      </c>
    </row>
    <row r="1045" spans="2:4">
      <c r="B1045" s="3">
        <v>1042</v>
      </c>
      <c r="C1045" s="5">
        <v>1928.067</v>
      </c>
      <c r="D1045" s="5">
        <v>1462.75</v>
      </c>
    </row>
    <row r="1046" spans="2:4">
      <c r="B1046" s="3">
        <v>1043</v>
      </c>
      <c r="C1046" s="5">
        <v>1467.4190000000001</v>
      </c>
      <c r="D1046" s="5">
        <v>1888.03</v>
      </c>
    </row>
    <row r="1047" spans="2:4">
      <c r="B1047" s="3">
        <v>1044</v>
      </c>
      <c r="C1047" s="5">
        <v>1887.153</v>
      </c>
      <c r="D1047" s="5">
        <v>1889.146</v>
      </c>
    </row>
    <row r="1048" spans="2:4">
      <c r="B1048" s="3">
        <v>1045</v>
      </c>
      <c r="C1048" s="5">
        <v>1832.816</v>
      </c>
      <c r="D1048" s="5">
        <v>1351.9659999999999</v>
      </c>
    </row>
    <row r="1049" spans="2:4">
      <c r="B1049" s="3">
        <v>1046</v>
      </c>
      <c r="C1049" s="5">
        <v>1507.5519999999999</v>
      </c>
      <c r="D1049" s="5">
        <v>2174.5749999999998</v>
      </c>
    </row>
    <row r="1050" spans="2:4">
      <c r="B1050" s="3">
        <v>1047</v>
      </c>
      <c r="C1050" s="5">
        <v>1416.0809999999999</v>
      </c>
      <c r="D1050" s="5">
        <v>2151.1680000000001</v>
      </c>
    </row>
    <row r="1051" spans="2:4">
      <c r="B1051" s="3">
        <v>1048</v>
      </c>
      <c r="C1051" s="5">
        <v>1706.5</v>
      </c>
      <c r="D1051" s="5">
        <v>1664.2909999999999</v>
      </c>
    </row>
    <row r="1052" spans="2:4">
      <c r="B1052" s="3">
        <v>1049</v>
      </c>
      <c r="C1052" s="5">
        <v>1362.3920000000001</v>
      </c>
      <c r="D1052" s="5">
        <v>1429.105</v>
      </c>
    </row>
    <row r="1053" spans="2:4">
      <c r="B1053" s="3">
        <v>1050</v>
      </c>
      <c r="C1053" s="5">
        <v>1752.4259999999999</v>
      </c>
      <c r="D1053" s="5">
        <v>1230.2</v>
      </c>
    </row>
    <row r="1054" spans="2:4">
      <c r="B1054" s="3">
        <v>1051</v>
      </c>
      <c r="C1054" s="5">
        <v>1276.1030000000001</v>
      </c>
      <c r="D1054" s="5">
        <v>1647.2</v>
      </c>
    </row>
    <row r="1055" spans="2:4">
      <c r="B1055" s="3">
        <v>1052</v>
      </c>
      <c r="C1055" s="5">
        <v>1445.81</v>
      </c>
      <c r="D1055" s="5">
        <v>1214.403</v>
      </c>
    </row>
    <row r="1056" spans="2:4">
      <c r="B1056" s="3">
        <v>1053</v>
      </c>
      <c r="C1056" s="5">
        <v>1840.808</v>
      </c>
      <c r="D1056" s="5">
        <v>1409.9349999999999</v>
      </c>
    </row>
    <row r="1057" spans="2:4">
      <c r="B1057" s="3">
        <v>1054</v>
      </c>
      <c r="C1057" s="5">
        <v>1272.1510000000001</v>
      </c>
      <c r="D1057" s="5">
        <v>1249.779</v>
      </c>
    </row>
    <row r="1058" spans="2:4">
      <c r="B1058" s="3">
        <v>1055</v>
      </c>
      <c r="C1058" s="5">
        <v>1792.221</v>
      </c>
      <c r="D1058" s="5">
        <v>1330.04</v>
      </c>
    </row>
    <row r="1059" spans="2:4">
      <c r="B1059" s="3">
        <v>1056</v>
      </c>
      <c r="C1059" s="5">
        <v>1524.355</v>
      </c>
      <c r="D1059" s="5">
        <v>1713.287</v>
      </c>
    </row>
    <row r="1060" spans="2:4">
      <c r="B1060" s="3">
        <v>1057</v>
      </c>
      <c r="C1060" s="5">
        <v>1399.6790000000001</v>
      </c>
      <c r="D1060" s="5">
        <v>1276.9290000000001</v>
      </c>
    </row>
    <row r="1061" spans="2:4">
      <c r="B1061" s="3">
        <v>1058</v>
      </c>
      <c r="C1061" s="5">
        <v>1766.768</v>
      </c>
      <c r="D1061" s="5">
        <v>1114.3620000000001</v>
      </c>
    </row>
    <row r="1062" spans="2:4">
      <c r="B1062" s="3">
        <v>1059</v>
      </c>
      <c r="C1062" s="5">
        <v>1448.1030000000001</v>
      </c>
      <c r="D1062" s="5">
        <v>2178.7579999999998</v>
      </c>
    </row>
    <row r="1063" spans="2:4">
      <c r="B1063" s="3">
        <v>1060</v>
      </c>
      <c r="C1063" s="5">
        <v>1834.1569999999999</v>
      </c>
      <c r="D1063" s="5">
        <v>1350.1320000000001</v>
      </c>
    </row>
    <row r="1064" spans="2:4">
      <c r="B1064" s="3">
        <v>1061</v>
      </c>
      <c r="C1064" s="5">
        <v>1200.643</v>
      </c>
      <c r="D1064" s="5">
        <v>1369.9259999999999</v>
      </c>
    </row>
    <row r="1065" spans="2:4">
      <c r="B1065" s="3">
        <v>1062</v>
      </c>
      <c r="C1065" s="5">
        <v>2222.1419999999998</v>
      </c>
      <c r="D1065" s="5">
        <v>1102.6289999999999</v>
      </c>
    </row>
    <row r="1066" spans="2:4">
      <c r="B1066" s="3">
        <v>1063</v>
      </c>
      <c r="C1066" s="5">
        <v>1406.96</v>
      </c>
      <c r="D1066" s="5">
        <v>1077.0329999999999</v>
      </c>
    </row>
    <row r="1067" spans="2:4">
      <c r="B1067" s="3">
        <v>1064</v>
      </c>
      <c r="C1067" s="5">
        <v>1500.5060000000001</v>
      </c>
      <c r="D1067" s="5">
        <v>1088.798</v>
      </c>
    </row>
    <row r="1068" spans="2:4">
      <c r="B1068" s="3">
        <v>1065</v>
      </c>
      <c r="C1068" s="5">
        <v>1761.1320000000001</v>
      </c>
      <c r="D1068" s="5">
        <v>1821.1389999999999</v>
      </c>
    </row>
    <row r="1069" spans="2:4">
      <c r="B1069" s="3">
        <v>1066</v>
      </c>
      <c r="C1069" s="5">
        <v>1725.403</v>
      </c>
      <c r="D1069" s="5">
        <v>1611.8879999999999</v>
      </c>
    </row>
    <row r="1070" spans="2:4">
      <c r="B1070" s="3">
        <v>1067</v>
      </c>
      <c r="C1070" s="5">
        <v>1439.4680000000001</v>
      </c>
      <c r="D1070" s="5">
        <v>1184.433</v>
      </c>
    </row>
    <row r="1071" spans="2:4">
      <c r="B1071" s="3">
        <v>1068</v>
      </c>
      <c r="C1071" s="5">
        <v>1563.0409999999999</v>
      </c>
      <c r="D1071" s="5">
        <v>1089.3050000000001</v>
      </c>
    </row>
    <row r="1072" spans="2:4">
      <c r="B1072" s="3">
        <v>1069</v>
      </c>
      <c r="C1072" s="5">
        <v>2103.4830000000002</v>
      </c>
      <c r="D1072" s="5">
        <v>1130.6279999999999</v>
      </c>
    </row>
    <row r="1073" spans="2:4">
      <c r="B1073" s="3">
        <v>1070</v>
      </c>
      <c r="C1073" s="5">
        <v>1397.2639999999999</v>
      </c>
      <c r="D1073" s="5">
        <v>1470.6990000000001</v>
      </c>
    </row>
    <row r="1074" spans="2:4">
      <c r="B1074" s="3">
        <v>1071</v>
      </c>
      <c r="C1074" s="5">
        <v>1724.7940000000001</v>
      </c>
      <c r="D1074" s="5">
        <v>1408.712</v>
      </c>
    </row>
    <row r="1075" spans="2:4">
      <c r="B1075" s="3">
        <v>1072</v>
      </c>
      <c r="C1075" s="5">
        <v>1472.0319999999999</v>
      </c>
      <c r="D1075" s="5">
        <v>1506.4649999999999</v>
      </c>
    </row>
    <row r="1076" spans="2:4">
      <c r="B1076" s="3">
        <v>1073</v>
      </c>
      <c r="C1076" s="5">
        <v>1684.9490000000001</v>
      </c>
      <c r="D1076" s="5">
        <v>1559.472</v>
      </c>
    </row>
    <row r="1077" spans="2:4">
      <c r="B1077" s="3">
        <v>1074</v>
      </c>
      <c r="C1077" s="5">
        <v>1375</v>
      </c>
      <c r="D1077" s="5">
        <v>1166.2729999999999</v>
      </c>
    </row>
    <row r="1078" spans="2:4">
      <c r="B1078" s="3">
        <v>1075</v>
      </c>
      <c r="C1078" s="5">
        <v>1695.451</v>
      </c>
      <c r="D1078" s="5">
        <v>1237.6849999999999</v>
      </c>
    </row>
    <row r="1079" spans="2:4">
      <c r="B1079" s="3">
        <v>1076</v>
      </c>
      <c r="C1079" s="5">
        <v>2811.24</v>
      </c>
      <c r="D1079" s="5">
        <v>1410.1849999999999</v>
      </c>
    </row>
    <row r="1080" spans="2:4">
      <c r="B1080" s="3">
        <v>1077</v>
      </c>
      <c r="C1080" s="5">
        <v>2736.482</v>
      </c>
      <c r="D1080" s="5">
        <v>1798.614</v>
      </c>
    </row>
    <row r="1081" spans="2:4">
      <c r="B1081" s="3">
        <v>1078</v>
      </c>
      <c r="C1081" s="5">
        <v>1633.7249999999999</v>
      </c>
      <c r="D1081" s="5">
        <v>1557.921</v>
      </c>
    </row>
    <row r="1082" spans="2:4">
      <c r="B1082" s="3">
        <v>1079</v>
      </c>
      <c r="C1082" s="5">
        <v>1467.9760000000001</v>
      </c>
      <c r="D1082" s="5">
        <v>1079.405</v>
      </c>
    </row>
    <row r="1083" spans="2:4">
      <c r="B1083" s="3">
        <v>1080</v>
      </c>
      <c r="C1083" s="5">
        <v>2085.2370000000001</v>
      </c>
      <c r="D1083" s="5">
        <v>1482.9010000000001</v>
      </c>
    </row>
    <row r="1084" spans="2:4">
      <c r="B1084" s="3">
        <v>1081</v>
      </c>
      <c r="C1084" s="5">
        <v>1639.4639999999999</v>
      </c>
      <c r="D1084" s="5">
        <v>1676.0740000000001</v>
      </c>
    </row>
    <row r="1085" spans="2:4">
      <c r="B1085" s="3">
        <v>1082</v>
      </c>
      <c r="C1085" s="5">
        <v>1505.9939999999999</v>
      </c>
      <c r="D1085" s="5">
        <v>1119.6079999999999</v>
      </c>
    </row>
    <row r="1086" spans="2:4">
      <c r="B1086" s="3">
        <v>1083</v>
      </c>
      <c r="C1086" s="5">
        <v>1404.5250000000001</v>
      </c>
      <c r="D1086" s="5">
        <v>1296.962</v>
      </c>
    </row>
    <row r="1087" spans="2:4">
      <c r="B1087" s="3">
        <v>1084</v>
      </c>
      <c r="C1087" s="5">
        <v>1489.817</v>
      </c>
      <c r="D1087" s="5">
        <v>1262.6579999999999</v>
      </c>
    </row>
    <row r="1088" spans="2:4">
      <c r="B1088" s="3">
        <v>1085</v>
      </c>
      <c r="C1088" s="5">
        <v>2610.511</v>
      </c>
      <c r="D1088" s="5">
        <v>1279.4179999999999</v>
      </c>
    </row>
    <row r="1089" spans="2:4">
      <c r="B1089" s="3">
        <v>1086</v>
      </c>
      <c r="C1089" s="5">
        <v>3059.7689999999998</v>
      </c>
      <c r="D1089" s="5">
        <v>1851.3140000000001</v>
      </c>
    </row>
    <row r="1090" spans="2:4">
      <c r="B1090" s="3">
        <v>1087</v>
      </c>
      <c r="C1090" s="5">
        <v>1758.8409999999999</v>
      </c>
      <c r="D1090" s="5">
        <v>1698.191</v>
      </c>
    </row>
    <row r="1091" spans="2:4">
      <c r="B1091" s="3">
        <v>1088</v>
      </c>
      <c r="C1091" s="5">
        <v>1710.6489999999999</v>
      </c>
      <c r="D1091" s="5">
        <v>1098.106</v>
      </c>
    </row>
    <row r="1092" spans="2:4">
      <c r="B1092" s="3">
        <v>1089</v>
      </c>
      <c r="C1092" s="5">
        <v>1449.6289999999999</v>
      </c>
      <c r="D1092" s="5">
        <v>1471.0909999999999</v>
      </c>
    </row>
    <row r="1093" spans="2:4">
      <c r="B1093" s="3">
        <v>1090</v>
      </c>
      <c r="C1093" s="5">
        <v>2007.068</v>
      </c>
      <c r="D1093" s="5">
        <v>1537.481</v>
      </c>
    </row>
    <row r="1094" spans="2:4">
      <c r="B1094" s="3">
        <v>1091</v>
      </c>
      <c r="C1094" s="5">
        <v>1785.5219999999999</v>
      </c>
      <c r="D1094" s="5">
        <v>1235.3430000000001</v>
      </c>
    </row>
    <row r="1095" spans="2:4">
      <c r="B1095" s="3">
        <v>1092</v>
      </c>
      <c r="C1095" s="5">
        <v>2069.1289999999999</v>
      </c>
      <c r="D1095" s="5">
        <v>2452.6019999999999</v>
      </c>
    </row>
    <row r="1096" spans="2:4">
      <c r="B1096" s="3">
        <v>1093</v>
      </c>
      <c r="C1096" s="5">
        <v>1408.155</v>
      </c>
      <c r="D1096" s="5">
        <v>1616.5029999999999</v>
      </c>
    </row>
    <row r="1097" spans="2:4">
      <c r="B1097" s="3">
        <v>1094</v>
      </c>
      <c r="C1097" s="5">
        <v>1374.931</v>
      </c>
      <c r="D1097" s="5">
        <v>1042.008</v>
      </c>
    </row>
    <row r="1098" spans="2:4">
      <c r="B1098" s="3">
        <v>1095</v>
      </c>
      <c r="C1098" s="5">
        <v>1772.57</v>
      </c>
      <c r="D1098" s="5">
        <v>1988.9839999999999</v>
      </c>
    </row>
    <row r="1099" spans="2:4">
      <c r="B1099" s="3">
        <v>1096</v>
      </c>
      <c r="C1099" s="5">
        <v>1709.3879999999999</v>
      </c>
      <c r="D1099" s="5">
        <v>1133.7650000000001</v>
      </c>
    </row>
    <row r="1100" spans="2:4">
      <c r="B1100" s="3">
        <v>1097</v>
      </c>
      <c r="C1100" s="5">
        <v>1328.577</v>
      </c>
      <c r="D1100" s="5">
        <v>1220.3150000000001</v>
      </c>
    </row>
    <row r="1101" spans="2:4">
      <c r="B1101" s="3">
        <v>1098</v>
      </c>
      <c r="C1101" s="5">
        <v>2825.9360000000001</v>
      </c>
      <c r="D1101" s="5">
        <v>1795.1559999999999</v>
      </c>
    </row>
    <row r="1102" spans="2:4">
      <c r="B1102" s="3">
        <v>1099</v>
      </c>
      <c r="C1102" s="5">
        <v>1399.3679999999999</v>
      </c>
      <c r="D1102" s="5">
        <v>1234.2719999999999</v>
      </c>
    </row>
    <row r="1103" spans="2:4">
      <c r="B1103" s="3">
        <v>1100</v>
      </c>
      <c r="C1103" s="5">
        <v>1767.395</v>
      </c>
      <c r="D1103" s="5">
        <v>1416.9639999999999</v>
      </c>
    </row>
    <row r="1104" spans="2:4">
      <c r="B1104" s="3">
        <v>1101</v>
      </c>
      <c r="C1104" s="5">
        <v>1781.0740000000001</v>
      </c>
      <c r="D1104" s="5">
        <v>1097.636</v>
      </c>
    </row>
    <row r="1105" spans="2:4">
      <c r="B1105" s="3">
        <v>1102</v>
      </c>
      <c r="C1105" s="5">
        <v>1459.154</v>
      </c>
      <c r="D1105" s="5">
        <v>1700.202</v>
      </c>
    </row>
    <row r="1106" spans="2:4">
      <c r="B1106" s="3">
        <v>1103</v>
      </c>
      <c r="C1106" s="5">
        <v>1281.818</v>
      </c>
      <c r="D1106" s="5">
        <v>1795.1690000000001</v>
      </c>
    </row>
    <row r="1107" spans="2:4">
      <c r="B1107" s="3">
        <v>1104</v>
      </c>
      <c r="C1107" s="5">
        <v>1427.74</v>
      </c>
      <c r="D1107" s="5">
        <v>1732.2339999999999</v>
      </c>
    </row>
    <row r="1108" spans="2:4">
      <c r="B1108" s="3">
        <v>1105</v>
      </c>
      <c r="C1108" s="5">
        <v>1547.817</v>
      </c>
      <c r="D1108" s="5">
        <v>1064.7529999999999</v>
      </c>
    </row>
    <row r="1109" spans="2:4">
      <c r="B1109" s="3">
        <v>1106</v>
      </c>
      <c r="C1109" s="5">
        <v>1548.8610000000001</v>
      </c>
      <c r="D1109" s="5">
        <v>1715.68</v>
      </c>
    </row>
    <row r="1110" spans="2:4">
      <c r="B1110" s="3">
        <v>1107</v>
      </c>
      <c r="C1110" s="5">
        <v>1598.646</v>
      </c>
      <c r="D1110" s="5">
        <v>1135.385</v>
      </c>
    </row>
    <row r="1111" spans="2:4">
      <c r="B1111" s="3">
        <v>1108</v>
      </c>
      <c r="C1111" s="5">
        <v>1361.114</v>
      </c>
      <c r="D1111" s="5">
        <v>1229.5050000000001</v>
      </c>
    </row>
    <row r="1112" spans="2:4">
      <c r="B1112" s="3">
        <v>1109</v>
      </c>
      <c r="C1112" s="5">
        <v>1696.93</v>
      </c>
      <c r="D1112" s="5">
        <v>1123.9280000000001</v>
      </c>
    </row>
    <row r="1113" spans="2:4">
      <c r="B1113" s="3">
        <v>1110</v>
      </c>
      <c r="C1113" s="5">
        <v>1406.2919999999999</v>
      </c>
      <c r="D1113" s="5">
        <v>1746.048</v>
      </c>
    </row>
    <row r="1114" spans="2:4">
      <c r="B1114" s="3">
        <v>1111</v>
      </c>
      <c r="C1114" s="5">
        <v>1660.0440000000001</v>
      </c>
      <c r="D1114" s="5">
        <v>2702.2809999999999</v>
      </c>
    </row>
    <row r="1115" spans="2:4">
      <c r="B1115" s="3">
        <v>1112</v>
      </c>
      <c r="C1115" s="5">
        <v>1334.0650000000001</v>
      </c>
      <c r="D1115" s="5">
        <v>1570.039</v>
      </c>
    </row>
    <row r="1116" spans="2:4">
      <c r="B1116" s="3">
        <v>1113</v>
      </c>
      <c r="C1116" s="5">
        <v>1438.02</v>
      </c>
      <c r="D1116" s="5">
        <v>1781.817</v>
      </c>
    </row>
    <row r="1117" spans="2:4">
      <c r="B1117" s="3">
        <v>1114</v>
      </c>
      <c r="C1117" s="5">
        <v>1349.7280000000001</v>
      </c>
      <c r="D1117" s="5">
        <v>1284.17</v>
      </c>
    </row>
    <row r="1118" spans="2:4">
      <c r="B1118" s="3">
        <v>1115</v>
      </c>
      <c r="C1118" s="5">
        <v>1445.4939999999999</v>
      </c>
      <c r="D1118" s="5">
        <v>1397.2950000000001</v>
      </c>
    </row>
    <row r="1119" spans="2:4">
      <c r="B1119" s="3">
        <v>1116</v>
      </c>
      <c r="C1119" s="5">
        <v>1899.9190000000001</v>
      </c>
      <c r="D1119" s="5">
        <v>2397.3739999999998</v>
      </c>
    </row>
    <row r="1120" spans="2:4">
      <c r="B1120" s="3">
        <v>1117</v>
      </c>
      <c r="C1120" s="5">
        <v>1299.0930000000001</v>
      </c>
      <c r="D1120" s="5">
        <v>971.39440000000002</v>
      </c>
    </row>
    <row r="1121" spans="2:4">
      <c r="B1121" s="3">
        <v>1118</v>
      </c>
      <c r="C1121" s="5">
        <v>1331.1420000000001</v>
      </c>
      <c r="D1121" s="5">
        <v>1281.6590000000001</v>
      </c>
    </row>
    <row r="1122" spans="2:4">
      <c r="B1122" s="3">
        <v>1119</v>
      </c>
      <c r="C1122" s="5">
        <v>1577.086</v>
      </c>
      <c r="D1122" s="5">
        <v>1829.4939999999999</v>
      </c>
    </row>
    <row r="1123" spans="2:4">
      <c r="B1123" s="3">
        <v>1120</v>
      </c>
      <c r="C1123" s="5">
        <v>1181.1569999999999</v>
      </c>
      <c r="D1123" s="5">
        <v>851.90679999999998</v>
      </c>
    </row>
    <row r="1124" spans="2:4">
      <c r="B1124" s="3">
        <v>1121</v>
      </c>
      <c r="C1124" s="5">
        <v>2009.453</v>
      </c>
      <c r="D1124" s="5">
        <v>1214.2829999999999</v>
      </c>
    </row>
    <row r="1125" spans="2:4">
      <c r="B1125" s="3">
        <v>1122</v>
      </c>
      <c r="C1125" s="5">
        <v>1738.8520000000001</v>
      </c>
      <c r="D1125" s="5">
        <v>1201.0050000000001</v>
      </c>
    </row>
    <row r="1126" spans="2:4">
      <c r="B1126" s="3">
        <v>1123</v>
      </c>
      <c r="C1126" s="5">
        <v>1109.4860000000001</v>
      </c>
      <c r="D1126" s="5">
        <v>1213.8119999999999</v>
      </c>
    </row>
    <row r="1127" spans="2:4">
      <c r="B1127" s="3">
        <v>1124</v>
      </c>
      <c r="C1127" s="5">
        <v>1328.259</v>
      </c>
      <c r="D1127" s="5">
        <v>1310.2360000000001</v>
      </c>
    </row>
    <row r="1128" spans="2:4">
      <c r="B1128" s="3">
        <v>1125</v>
      </c>
      <c r="C1128" s="5">
        <v>1642.7470000000001</v>
      </c>
      <c r="D1128" s="5">
        <v>1160.5519999999999</v>
      </c>
    </row>
    <row r="1129" spans="2:4">
      <c r="B1129" s="3">
        <v>1126</v>
      </c>
      <c r="C1129" s="5">
        <v>1118.1669999999999</v>
      </c>
      <c r="D1129" s="5">
        <v>1061.241</v>
      </c>
    </row>
    <row r="1130" spans="2:4">
      <c r="B1130" s="3">
        <v>1127</v>
      </c>
      <c r="C1130" s="5">
        <v>1666.885</v>
      </c>
      <c r="D1130" s="5">
        <v>1354.8810000000001</v>
      </c>
    </row>
    <row r="1131" spans="2:4">
      <c r="B1131" s="3">
        <v>1128</v>
      </c>
      <c r="C1131" s="5">
        <v>1550.5509999999999</v>
      </c>
      <c r="D1131" s="5">
        <v>1242.357</v>
      </c>
    </row>
    <row r="1132" spans="2:4">
      <c r="B1132" s="3">
        <v>1129</v>
      </c>
      <c r="C1132" s="5">
        <v>1472.75</v>
      </c>
      <c r="D1132" s="5">
        <v>1855.4829999999999</v>
      </c>
    </row>
    <row r="1133" spans="2:4">
      <c r="B1133" s="3">
        <v>1130</v>
      </c>
      <c r="C1133" s="5">
        <v>1652.3610000000001</v>
      </c>
      <c r="D1133" s="5">
        <v>1350.165</v>
      </c>
    </row>
    <row r="1134" spans="2:4">
      <c r="B1134" s="3">
        <v>1131</v>
      </c>
      <c r="C1134" s="5">
        <v>1723.9829999999999</v>
      </c>
      <c r="D1134" s="5">
        <v>1181.242</v>
      </c>
    </row>
    <row r="1135" spans="2:4">
      <c r="B1135" s="3">
        <v>1132</v>
      </c>
      <c r="C1135" s="5">
        <v>1615.1110000000001</v>
      </c>
      <c r="D1135" s="5">
        <v>1052.0630000000001</v>
      </c>
    </row>
    <row r="1136" spans="2:4">
      <c r="B1136" s="3">
        <v>1133</v>
      </c>
      <c r="C1136" s="5">
        <v>1778.8620000000001</v>
      </c>
      <c r="D1136" s="5">
        <v>1241.3510000000001</v>
      </c>
    </row>
    <row r="1137" spans="2:4">
      <c r="B1137" s="3">
        <v>1134</v>
      </c>
      <c r="C1137" s="5">
        <v>1555.7339999999999</v>
      </c>
      <c r="D1137" s="5">
        <v>1204.248</v>
      </c>
    </row>
    <row r="1138" spans="2:4">
      <c r="B1138" s="3">
        <v>1135</v>
      </c>
      <c r="C1138" s="5">
        <v>1510.039</v>
      </c>
      <c r="D1138" s="5">
        <v>1336.172</v>
      </c>
    </row>
    <row r="1139" spans="2:4">
      <c r="B1139" s="3">
        <v>1136</v>
      </c>
      <c r="C1139" s="5">
        <v>1534.1030000000001</v>
      </c>
      <c r="D1139" s="5">
        <v>2227.0839999999998</v>
      </c>
    </row>
    <row r="1140" spans="2:4">
      <c r="B1140" s="3">
        <v>1137</v>
      </c>
      <c r="C1140" s="5">
        <v>1915.836</v>
      </c>
      <c r="D1140" s="5">
        <v>1121.45</v>
      </c>
    </row>
    <row r="1141" spans="2:4">
      <c r="B1141" s="3">
        <v>1138</v>
      </c>
      <c r="C1141" s="5">
        <v>1577.3710000000001</v>
      </c>
      <c r="D1141" s="5">
        <v>1307.4829999999999</v>
      </c>
    </row>
    <row r="1142" spans="2:4">
      <c r="B1142" s="3">
        <v>1139</v>
      </c>
      <c r="C1142" s="5">
        <v>2156.8580000000002</v>
      </c>
      <c r="D1142" s="5">
        <v>1511.739</v>
      </c>
    </row>
    <row r="1143" spans="2:4">
      <c r="B1143" s="3">
        <v>1140</v>
      </c>
      <c r="C1143" s="5">
        <v>1395.8530000000001</v>
      </c>
      <c r="D1143" s="5">
        <v>1458.4079999999999</v>
      </c>
    </row>
    <row r="1144" spans="2:4">
      <c r="B1144" s="3">
        <v>1141</v>
      </c>
      <c r="C1144" s="5">
        <v>1789.095</v>
      </c>
      <c r="D1144" s="5">
        <v>1583.624</v>
      </c>
    </row>
    <row r="1145" spans="2:4">
      <c r="B1145" s="3">
        <v>1142</v>
      </c>
      <c r="C1145" s="5">
        <v>1394.578</v>
      </c>
      <c r="D1145" s="5">
        <v>1319.309</v>
      </c>
    </row>
    <row r="1146" spans="2:4">
      <c r="B1146" s="3">
        <v>1143</v>
      </c>
      <c r="C1146" s="5">
        <v>1444.269</v>
      </c>
      <c r="D1146" s="5">
        <v>1426.4490000000001</v>
      </c>
    </row>
    <row r="1147" spans="2:4">
      <c r="B1147" s="3">
        <v>1144</v>
      </c>
      <c r="C1147" s="5">
        <v>1586.742</v>
      </c>
      <c r="D1147" s="5">
        <v>1240.684</v>
      </c>
    </row>
    <row r="1148" spans="2:4">
      <c r="B1148" s="3">
        <v>1145</v>
      </c>
      <c r="C1148" s="5">
        <v>1288.373</v>
      </c>
      <c r="D1148" s="5">
        <v>1345</v>
      </c>
    </row>
    <row r="1149" spans="2:4">
      <c r="B1149" s="3">
        <v>1146</v>
      </c>
      <c r="C1149" s="5">
        <v>1075.8420000000001</v>
      </c>
      <c r="D1149" s="5">
        <v>1076.2439999999999</v>
      </c>
    </row>
    <row r="1150" spans="2:4">
      <c r="B1150" s="3">
        <v>1147</v>
      </c>
      <c r="C1150" s="5">
        <v>2171.4450000000002</v>
      </c>
      <c r="D1150" s="5">
        <v>1454.222</v>
      </c>
    </row>
    <row r="1151" spans="2:4">
      <c r="B1151" s="3">
        <v>1148</v>
      </c>
      <c r="C1151" s="5">
        <v>2130.48</v>
      </c>
      <c r="D1151" s="5">
        <v>1438.384</v>
      </c>
    </row>
    <row r="1152" spans="2:4">
      <c r="B1152" s="3">
        <v>1149</v>
      </c>
      <c r="C1152" s="5">
        <v>1610.0450000000001</v>
      </c>
      <c r="D1152" s="5">
        <v>1091.1780000000001</v>
      </c>
    </row>
    <row r="1153" spans="2:4">
      <c r="B1153" s="3">
        <v>1150</v>
      </c>
      <c r="C1153" s="5">
        <v>1414.529</v>
      </c>
      <c r="D1153" s="5">
        <v>1533.818</v>
      </c>
    </row>
    <row r="1154" spans="2:4">
      <c r="B1154" s="3">
        <v>1151</v>
      </c>
      <c r="C1154" s="5">
        <v>1824.8920000000001</v>
      </c>
      <c r="D1154" s="5">
        <v>1172.3140000000001</v>
      </c>
    </row>
    <row r="1155" spans="2:4">
      <c r="B1155" s="3">
        <v>1152</v>
      </c>
      <c r="C1155" s="5">
        <v>1463.4079999999999</v>
      </c>
      <c r="D1155" s="5">
        <v>1328.3330000000001</v>
      </c>
    </row>
    <row r="1156" spans="2:4">
      <c r="B1156" s="3">
        <v>1153</v>
      </c>
      <c r="C1156" s="5">
        <v>1445.7239999999999</v>
      </c>
      <c r="D1156" s="5">
        <v>1382.4590000000001</v>
      </c>
    </row>
    <row r="1157" spans="2:4">
      <c r="B1157" s="3">
        <v>1154</v>
      </c>
      <c r="C1157" s="5">
        <v>1569.6679999999999</v>
      </c>
      <c r="D1157" s="5">
        <v>1327.203</v>
      </c>
    </row>
    <row r="1158" spans="2:4">
      <c r="B1158" s="3">
        <v>1155</v>
      </c>
      <c r="C1158" s="5">
        <v>1617.441</v>
      </c>
      <c r="D1158" s="5">
        <v>1605.9829999999999</v>
      </c>
    </row>
    <row r="1159" spans="2:4">
      <c r="B1159" s="3">
        <v>1156</v>
      </c>
      <c r="C1159" s="5">
        <v>1467.49</v>
      </c>
      <c r="D1159" s="5">
        <v>1478.9590000000001</v>
      </c>
    </row>
    <row r="1160" spans="2:4">
      <c r="B1160" s="3">
        <v>1157</v>
      </c>
      <c r="C1160" s="5">
        <v>1290.2950000000001</v>
      </c>
      <c r="D1160" s="5">
        <v>1483.1949999999999</v>
      </c>
    </row>
    <row r="1161" spans="2:4">
      <c r="B1161" s="3">
        <v>1158</v>
      </c>
      <c r="C1161" s="5">
        <v>2131.0990000000002</v>
      </c>
      <c r="D1161" s="5">
        <v>1675.1089999999999</v>
      </c>
    </row>
    <row r="1162" spans="2:4">
      <c r="B1162" s="3">
        <v>1159</v>
      </c>
      <c r="C1162" s="5">
        <v>1934.15</v>
      </c>
      <c r="D1162" s="5">
        <v>1798.61</v>
      </c>
    </row>
    <row r="1163" spans="2:4">
      <c r="B1163" s="3">
        <v>1160</v>
      </c>
      <c r="C1163" s="5">
        <v>1088.6569999999999</v>
      </c>
      <c r="D1163" s="5">
        <v>1229.6890000000001</v>
      </c>
    </row>
    <row r="1164" spans="2:4">
      <c r="B1164" s="3">
        <v>1161</v>
      </c>
      <c r="C1164" s="5">
        <v>1314.8989999999999</v>
      </c>
      <c r="D1164" s="5">
        <v>1463.328</v>
      </c>
    </row>
    <row r="1165" spans="2:4">
      <c r="B1165" s="3">
        <v>1162</v>
      </c>
      <c r="C1165" s="5">
        <v>1242.655</v>
      </c>
      <c r="D1165" s="5">
        <v>1673.2439999999999</v>
      </c>
    </row>
    <row r="1166" spans="2:4">
      <c r="B1166" s="3">
        <v>1163</v>
      </c>
      <c r="C1166" s="5">
        <v>1107.1030000000001</v>
      </c>
      <c r="D1166" s="5">
        <v>1300.9369999999999</v>
      </c>
    </row>
    <row r="1167" spans="2:4">
      <c r="B1167" s="3">
        <v>1164</v>
      </c>
      <c r="C1167" s="5">
        <v>1213.905</v>
      </c>
      <c r="D1167" s="5">
        <v>1930.1579999999999</v>
      </c>
    </row>
    <row r="1168" spans="2:4">
      <c r="B1168" s="3">
        <v>1165</v>
      </c>
      <c r="C1168" s="5">
        <v>2129.0630000000001</v>
      </c>
      <c r="D1168" s="5">
        <v>2233.9319999999998</v>
      </c>
    </row>
    <row r="1169" spans="2:4">
      <c r="B1169" s="3">
        <v>1166</v>
      </c>
      <c r="C1169" s="5">
        <v>1421.193</v>
      </c>
      <c r="D1169" s="5">
        <v>1886.2059999999999</v>
      </c>
    </row>
    <row r="1170" spans="2:4">
      <c r="B1170" s="3">
        <v>1167</v>
      </c>
      <c r="C1170" s="5">
        <v>2029.287</v>
      </c>
      <c r="D1170" s="5">
        <v>1946.3309999999999</v>
      </c>
    </row>
    <row r="1171" spans="2:4">
      <c r="B1171" s="3">
        <v>1168</v>
      </c>
      <c r="C1171" s="5">
        <v>1151.4559999999999</v>
      </c>
      <c r="D1171" s="5">
        <v>2480.5889999999999</v>
      </c>
    </row>
    <row r="1172" spans="2:4">
      <c r="B1172" s="3">
        <v>1169</v>
      </c>
      <c r="C1172" s="5">
        <v>1598.4570000000001</v>
      </c>
      <c r="D1172" s="5">
        <v>1747.432</v>
      </c>
    </row>
    <row r="1173" spans="2:4">
      <c r="B1173" s="3">
        <v>1170</v>
      </c>
      <c r="C1173" s="5">
        <v>2421.2040000000002</v>
      </c>
      <c r="D1173" s="5">
        <v>2291.5909999999999</v>
      </c>
    </row>
    <row r="1174" spans="2:4">
      <c r="B1174" s="3">
        <v>1171</v>
      </c>
      <c r="C1174" s="5">
        <v>2265.9079999999999</v>
      </c>
      <c r="D1174" s="5">
        <v>1986.1120000000001</v>
      </c>
    </row>
    <row r="1175" spans="2:4">
      <c r="B1175" s="3">
        <v>1172</v>
      </c>
      <c r="C1175" s="5">
        <v>1690.9690000000001</v>
      </c>
      <c r="D1175" s="5">
        <v>1774.876</v>
      </c>
    </row>
    <row r="1176" spans="2:4">
      <c r="B1176" s="3">
        <v>1173</v>
      </c>
      <c r="C1176" s="5">
        <v>1350.96</v>
      </c>
      <c r="D1176" s="5">
        <v>1825.0730000000001</v>
      </c>
    </row>
    <row r="1177" spans="2:4">
      <c r="B1177" s="3">
        <v>1174</v>
      </c>
      <c r="C1177" s="5">
        <v>1954.7860000000001</v>
      </c>
      <c r="D1177" s="5">
        <v>1559.3620000000001</v>
      </c>
    </row>
    <row r="1178" spans="2:4">
      <c r="B1178" s="3">
        <v>1175</v>
      </c>
      <c r="C1178" s="5">
        <v>1232.348</v>
      </c>
      <c r="D1178" s="5">
        <v>2267.9229999999998</v>
      </c>
    </row>
    <row r="1179" spans="2:4">
      <c r="B1179" s="3">
        <v>1176</v>
      </c>
      <c r="C1179" s="5">
        <v>1537.768</v>
      </c>
      <c r="D1179" s="5">
        <v>2492.4789999999998</v>
      </c>
    </row>
    <row r="1180" spans="2:4">
      <c r="B1180" s="3">
        <v>1177</v>
      </c>
      <c r="C1180" s="5">
        <v>1035.8240000000001</v>
      </c>
      <c r="D1180" s="5">
        <v>1783.6110000000001</v>
      </c>
    </row>
    <row r="1181" spans="2:4">
      <c r="B1181" s="3">
        <v>1178</v>
      </c>
      <c r="C1181" s="5">
        <v>1672.239</v>
      </c>
      <c r="D1181" s="5">
        <v>1197.6020000000001</v>
      </c>
    </row>
    <row r="1182" spans="2:4">
      <c r="B1182" s="3">
        <v>1179</v>
      </c>
      <c r="C1182" s="5">
        <v>1965.0429999999999</v>
      </c>
      <c r="D1182" s="5">
        <v>1682.9159999999999</v>
      </c>
    </row>
    <row r="1183" spans="2:4">
      <c r="B1183" s="3">
        <v>1180</v>
      </c>
      <c r="C1183" s="5">
        <v>1429.7049999999999</v>
      </c>
      <c r="D1183" s="5">
        <v>1675.7059999999999</v>
      </c>
    </row>
    <row r="1184" spans="2:4">
      <c r="B1184" s="3">
        <v>1181</v>
      </c>
      <c r="C1184" s="5">
        <v>1100.924</v>
      </c>
      <c r="D1184" s="5">
        <v>2223.4499999999998</v>
      </c>
    </row>
    <row r="1185" spans="2:4">
      <c r="B1185" s="3">
        <v>1182</v>
      </c>
      <c r="C1185" s="5">
        <v>1251.075</v>
      </c>
      <c r="D1185" s="5">
        <v>3285.931</v>
      </c>
    </row>
    <row r="1186" spans="2:4">
      <c r="B1186" s="3">
        <v>1183</v>
      </c>
      <c r="C1186" s="5">
        <v>1278.4960000000001</v>
      </c>
      <c r="D1186" s="5">
        <v>1225.3610000000001</v>
      </c>
    </row>
    <row r="1187" spans="2:4">
      <c r="B1187" s="3">
        <v>1184</v>
      </c>
      <c r="C1187" s="5">
        <v>1206.588</v>
      </c>
      <c r="D1187" s="5">
        <v>2102.6729999999998</v>
      </c>
    </row>
    <row r="1188" spans="2:4">
      <c r="B1188" s="3">
        <v>1185</v>
      </c>
      <c r="C1188" s="5">
        <v>1103.2170000000001</v>
      </c>
      <c r="D1188" s="5">
        <v>2655.9580000000001</v>
      </c>
    </row>
    <row r="1189" spans="2:4">
      <c r="B1189" s="3">
        <v>1186</v>
      </c>
      <c r="C1189" s="5">
        <v>1217.8810000000001</v>
      </c>
      <c r="D1189" s="5">
        <v>1134.933</v>
      </c>
    </row>
    <row r="1190" spans="2:4">
      <c r="B1190" s="3">
        <v>1187</v>
      </c>
      <c r="C1190" s="5">
        <v>1252.8040000000001</v>
      </c>
      <c r="D1190" s="5">
        <v>1832.357</v>
      </c>
    </row>
    <row r="1191" spans="2:4">
      <c r="B1191" s="3">
        <v>1188</v>
      </c>
      <c r="C1191" s="5">
        <v>1060.904</v>
      </c>
      <c r="D1191" s="5">
        <v>2375.9859999999999</v>
      </c>
    </row>
    <row r="1192" spans="2:4">
      <c r="B1192" s="3">
        <v>1189</v>
      </c>
      <c r="C1192" s="5">
        <v>1488.2670000000001</v>
      </c>
      <c r="D1192" s="5">
        <v>1559.0129999999999</v>
      </c>
    </row>
    <row r="1193" spans="2:4">
      <c r="B1193" s="3">
        <v>1190</v>
      </c>
      <c r="C1193" s="5">
        <v>1091.057</v>
      </c>
      <c r="D1193" s="5">
        <v>2294.2510000000002</v>
      </c>
    </row>
    <row r="1194" spans="2:4">
      <c r="B1194" s="3">
        <v>1191</v>
      </c>
      <c r="C1194" s="5">
        <v>1233.511</v>
      </c>
      <c r="D1194" s="5">
        <v>1612.0029999999999</v>
      </c>
    </row>
    <row r="1195" spans="2:4">
      <c r="B1195" s="3">
        <v>1192</v>
      </c>
      <c r="C1195" s="5">
        <v>1138.894</v>
      </c>
      <c r="D1195" s="5">
        <v>1517.5029999999999</v>
      </c>
    </row>
    <row r="1196" spans="2:4">
      <c r="B1196" s="3">
        <v>1193</v>
      </c>
      <c r="C1196" s="5">
        <v>1171.3</v>
      </c>
      <c r="D1196" s="5">
        <v>1326.0709999999999</v>
      </c>
    </row>
    <row r="1197" spans="2:4">
      <c r="B1197" s="3">
        <v>1194</v>
      </c>
      <c r="C1197" s="5">
        <v>1033.471</v>
      </c>
      <c r="D1197" s="5">
        <v>2190.8510000000001</v>
      </c>
    </row>
    <row r="1198" spans="2:4">
      <c r="B1198" s="3">
        <v>1195</v>
      </c>
      <c r="C1198" s="5">
        <v>1141.2629999999999</v>
      </c>
      <c r="D1198" s="5">
        <v>1789.2670000000001</v>
      </c>
    </row>
    <row r="1199" spans="2:4">
      <c r="B1199" s="3">
        <v>1196</v>
      </c>
      <c r="C1199" s="5">
        <v>1223.848</v>
      </c>
      <c r="D1199" s="5">
        <v>1754.7929999999999</v>
      </c>
    </row>
    <row r="1200" spans="2:4">
      <c r="B1200" s="3">
        <v>1197</v>
      </c>
      <c r="C1200" s="5">
        <v>1312.096</v>
      </c>
      <c r="D1200" s="5">
        <v>1530.866</v>
      </c>
    </row>
    <row r="1201" spans="2:4">
      <c r="B1201" s="3">
        <v>1198</v>
      </c>
      <c r="C1201" s="5">
        <v>1505.241</v>
      </c>
      <c r="D1201" s="5">
        <v>1928.4649999999999</v>
      </c>
    </row>
    <row r="1202" spans="2:4">
      <c r="B1202" s="3">
        <v>1199</v>
      </c>
      <c r="C1202" s="5">
        <v>1155.462</v>
      </c>
      <c r="D1202" s="5">
        <v>1601.056</v>
      </c>
    </row>
    <row r="1203" spans="2:4">
      <c r="B1203" s="3">
        <v>1200</v>
      </c>
      <c r="C1203" s="5">
        <v>1089.5250000000001</v>
      </c>
      <c r="D1203" s="5">
        <v>2428.2939999999999</v>
      </c>
    </row>
    <row r="1204" spans="2:4">
      <c r="B1204" s="3">
        <v>1201</v>
      </c>
      <c r="C1204" s="5">
        <v>1438.6790000000001</v>
      </c>
      <c r="D1204" s="5">
        <v>1988.8430000000001</v>
      </c>
    </row>
    <row r="1205" spans="2:4">
      <c r="B1205" s="3">
        <v>1202</v>
      </c>
      <c r="C1205" s="5">
        <v>1072.7280000000001</v>
      </c>
      <c r="D1205" s="5">
        <v>1563.3710000000001</v>
      </c>
    </row>
    <row r="1206" spans="2:4">
      <c r="B1206" s="3">
        <v>1203</v>
      </c>
      <c r="C1206" s="5">
        <v>1068.979</v>
      </c>
      <c r="D1206" s="5">
        <v>1372.702</v>
      </c>
    </row>
    <row r="1207" spans="2:4">
      <c r="B1207" s="3">
        <v>1204</v>
      </c>
      <c r="C1207" s="5">
        <v>1314.3869999999999</v>
      </c>
      <c r="D1207" s="5">
        <v>1561.2380000000001</v>
      </c>
    </row>
    <row r="1208" spans="2:4">
      <c r="B1208" s="3">
        <v>1205</v>
      </c>
      <c r="C1208" s="5">
        <v>1263.2550000000001</v>
      </c>
      <c r="D1208" s="5">
        <v>1154.31</v>
      </c>
    </row>
    <row r="1209" spans="2:4">
      <c r="B1209" s="3">
        <v>1206</v>
      </c>
      <c r="C1209" s="5">
        <v>1232.7550000000001</v>
      </c>
      <c r="D1209" s="5">
        <v>1224.9490000000001</v>
      </c>
    </row>
    <row r="1210" spans="2:4">
      <c r="B1210" s="3">
        <v>1207</v>
      </c>
      <c r="C1210" s="5">
        <v>1206.0830000000001</v>
      </c>
      <c r="D1210" s="5">
        <v>1812.7470000000001</v>
      </c>
    </row>
    <row r="1211" spans="2:4">
      <c r="B1211" s="3">
        <v>1208</v>
      </c>
      <c r="C1211" s="5">
        <v>1308.7159999999999</v>
      </c>
      <c r="D1211" s="5">
        <v>1193.008</v>
      </c>
    </row>
    <row r="1212" spans="2:4">
      <c r="B1212" s="3">
        <v>1209</v>
      </c>
      <c r="C1212" s="5">
        <v>1026.4770000000001</v>
      </c>
      <c r="D1212" s="5">
        <v>1568.58</v>
      </c>
    </row>
    <row r="1213" spans="2:4">
      <c r="B1213" s="3">
        <v>1210</v>
      </c>
      <c r="C1213" s="5">
        <v>1446.751</v>
      </c>
      <c r="D1213" s="5">
        <v>1379.164</v>
      </c>
    </row>
    <row r="1214" spans="2:4">
      <c r="B1214" s="3">
        <v>1211</v>
      </c>
      <c r="C1214" s="5">
        <v>1080.134</v>
      </c>
      <c r="D1214" s="5">
        <v>2507.65</v>
      </c>
    </row>
    <row r="1215" spans="2:4">
      <c r="B1215" s="3">
        <v>1212</v>
      </c>
      <c r="C1215" s="5">
        <v>1354.7370000000001</v>
      </c>
      <c r="D1215" s="5">
        <v>1492.5360000000001</v>
      </c>
    </row>
    <row r="1216" spans="2:4">
      <c r="B1216" s="3">
        <v>1213</v>
      </c>
      <c r="C1216" s="5">
        <v>1056.365</v>
      </c>
      <c r="D1216" s="5">
        <v>1391.1289999999999</v>
      </c>
    </row>
    <row r="1217" spans="2:4">
      <c r="B1217" s="3">
        <v>1214</v>
      </c>
      <c r="C1217" s="5">
        <v>1427.1780000000001</v>
      </c>
      <c r="D1217" s="5">
        <v>1269.605</v>
      </c>
    </row>
    <row r="1218" spans="2:4">
      <c r="B1218" s="3">
        <v>1215</v>
      </c>
      <c r="C1218" s="5">
        <v>1005.813</v>
      </c>
      <c r="D1218" s="5">
        <v>2474.971</v>
      </c>
    </row>
    <row r="1219" spans="2:4">
      <c r="B1219" s="3">
        <v>1216</v>
      </c>
      <c r="C1219" s="5">
        <v>1188.886</v>
      </c>
      <c r="D1219" s="5">
        <v>1617.5139999999999</v>
      </c>
    </row>
    <row r="1220" spans="2:4">
      <c r="B1220" s="3">
        <v>1217</v>
      </c>
      <c r="C1220" s="5">
        <v>1094.6980000000001</v>
      </c>
      <c r="D1220" s="5">
        <v>1223.921</v>
      </c>
    </row>
    <row r="1221" spans="2:4">
      <c r="B1221" s="3">
        <v>1218</v>
      </c>
      <c r="C1221" s="5">
        <v>1167.3800000000001</v>
      </c>
      <c r="D1221" s="5">
        <v>1440.1030000000001</v>
      </c>
    </row>
    <row r="1222" spans="2:4">
      <c r="B1222" s="3">
        <v>1219</v>
      </c>
      <c r="C1222" s="5">
        <v>1064.663</v>
      </c>
      <c r="D1222" s="5">
        <v>1618.31</v>
      </c>
    </row>
    <row r="1223" spans="2:4">
      <c r="B1223" s="3">
        <v>1220</v>
      </c>
      <c r="C1223" s="5">
        <v>1369.9490000000001</v>
      </c>
      <c r="D1223" s="5">
        <v>2432.9589999999998</v>
      </c>
    </row>
    <row r="1224" spans="2:4">
      <c r="B1224" s="3">
        <v>1221</v>
      </c>
      <c r="C1224" s="5">
        <v>1172.944</v>
      </c>
      <c r="D1224" s="5">
        <v>2058.732</v>
      </c>
    </row>
    <row r="1225" spans="2:4">
      <c r="B1225" s="3">
        <v>1222</v>
      </c>
      <c r="C1225" s="5">
        <v>1250.528</v>
      </c>
      <c r="D1225" s="5">
        <v>1103.7429999999999</v>
      </c>
    </row>
    <row r="1226" spans="2:4">
      <c r="B1226" s="3">
        <v>1223</v>
      </c>
      <c r="C1226" s="5">
        <v>1218.2670000000001</v>
      </c>
      <c r="D1226" s="5">
        <v>1690.1030000000001</v>
      </c>
    </row>
    <row r="1227" spans="2:4">
      <c r="B1227" s="3">
        <v>1224</v>
      </c>
      <c r="C1227" s="5">
        <v>1334.675</v>
      </c>
      <c r="D1227" s="5">
        <v>1429.5</v>
      </c>
    </row>
    <row r="1228" spans="2:4">
      <c r="B1228" s="3">
        <v>1225</v>
      </c>
      <c r="C1228" s="5">
        <v>1405.1579999999999</v>
      </c>
      <c r="D1228" s="5">
        <v>1225.615</v>
      </c>
    </row>
    <row r="1229" spans="2:4">
      <c r="B1229" s="3">
        <v>1226</v>
      </c>
      <c r="C1229" s="5">
        <v>1304.079</v>
      </c>
      <c r="D1229" s="5">
        <v>1734.816</v>
      </c>
    </row>
    <row r="1230" spans="2:4">
      <c r="B1230" s="3">
        <v>1227</v>
      </c>
      <c r="C1230" s="5">
        <v>1294.5409999999999</v>
      </c>
      <c r="D1230" s="5">
        <v>1671.329</v>
      </c>
    </row>
    <row r="1231" spans="2:4">
      <c r="B1231" s="3">
        <v>1228</v>
      </c>
      <c r="C1231" s="5">
        <v>1232.9939999999999</v>
      </c>
      <c r="D1231" s="5">
        <v>1756.0039999999999</v>
      </c>
    </row>
    <row r="1232" spans="2:4">
      <c r="B1232" s="3">
        <v>1229</v>
      </c>
      <c r="C1232" s="5">
        <v>1270.423</v>
      </c>
      <c r="D1232" s="5">
        <v>1860.771</v>
      </c>
    </row>
    <row r="1233" spans="2:4">
      <c r="B1233" s="3">
        <v>1230</v>
      </c>
      <c r="C1233" s="5">
        <v>1809.1189999999999</v>
      </c>
      <c r="D1233" s="5">
        <v>1350.857</v>
      </c>
    </row>
    <row r="1234" spans="2:4">
      <c r="B1234" s="3">
        <v>1231</v>
      </c>
      <c r="C1234" s="5">
        <v>1135.136</v>
      </c>
      <c r="D1234" s="5">
        <v>1306.665</v>
      </c>
    </row>
    <row r="1235" spans="2:4">
      <c r="B1235" s="3">
        <v>1232</v>
      </c>
      <c r="C1235" s="5">
        <v>1147.173</v>
      </c>
      <c r="D1235" s="5">
        <v>1283.373</v>
      </c>
    </row>
    <row r="1236" spans="2:4">
      <c r="B1236" s="3">
        <v>1233</v>
      </c>
      <c r="C1236" s="5">
        <v>1178.9069999999999</v>
      </c>
      <c r="D1236" s="5">
        <v>1814.365</v>
      </c>
    </row>
    <row r="1237" spans="2:4">
      <c r="B1237" s="3">
        <v>1234</v>
      </c>
      <c r="C1237" s="5">
        <v>1121.297</v>
      </c>
      <c r="D1237" s="5">
        <v>1389.5709999999999</v>
      </c>
    </row>
    <row r="1238" spans="2:4">
      <c r="B1238" s="3">
        <v>1235</v>
      </c>
      <c r="C1238" s="5">
        <v>1326.46</v>
      </c>
      <c r="D1238" s="5">
        <v>1387.4079999999999</v>
      </c>
    </row>
    <row r="1239" spans="2:4">
      <c r="B1239" s="3">
        <v>1236</v>
      </c>
      <c r="C1239" s="5">
        <v>1157.6120000000001</v>
      </c>
      <c r="D1239" s="5">
        <v>1294.2080000000001</v>
      </c>
    </row>
    <row r="1240" spans="2:4">
      <c r="B1240" s="3">
        <v>1237</v>
      </c>
      <c r="C1240" s="5">
        <v>1149.8979999999999</v>
      </c>
      <c r="D1240" s="5">
        <v>2129.1979999999999</v>
      </c>
    </row>
    <row r="1241" spans="2:4">
      <c r="B1241" s="3">
        <v>1238</v>
      </c>
      <c r="C1241" s="5">
        <v>1422.992</v>
      </c>
      <c r="D1241" s="5">
        <v>1436.905</v>
      </c>
    </row>
    <row r="1242" spans="2:4">
      <c r="B1242" s="3">
        <v>1239</v>
      </c>
      <c r="C1242" s="5">
        <v>1164.93</v>
      </c>
      <c r="D1242" s="5">
        <v>1404.1120000000001</v>
      </c>
    </row>
    <row r="1243" spans="2:4">
      <c r="B1243" s="3">
        <v>1240</v>
      </c>
      <c r="C1243" s="5">
        <v>1362.251</v>
      </c>
      <c r="D1243" s="5">
        <v>2021.3019999999999</v>
      </c>
    </row>
    <row r="1244" spans="2:4">
      <c r="B1244" s="3">
        <v>1241</v>
      </c>
      <c r="C1244" s="5">
        <v>1025.2170000000001</v>
      </c>
      <c r="D1244" s="5">
        <v>1526.348</v>
      </c>
    </row>
    <row r="1245" spans="2:4">
      <c r="B1245" s="3">
        <v>1242</v>
      </c>
      <c r="C1245" s="5">
        <v>1350.394</v>
      </c>
      <c r="D1245" s="5">
        <v>1134.3050000000001</v>
      </c>
    </row>
    <row r="1246" spans="2:4">
      <c r="B1246" s="3">
        <v>1243</v>
      </c>
      <c r="C1246" s="5">
        <v>1165.3030000000001</v>
      </c>
      <c r="D1246" s="5">
        <v>1649.893</v>
      </c>
    </row>
    <row r="1247" spans="2:4">
      <c r="B1247" s="3">
        <v>1244</v>
      </c>
      <c r="C1247" s="5">
        <v>1154.55</v>
      </c>
      <c r="D1247" s="5">
        <v>1547.665</v>
      </c>
    </row>
    <row r="1248" spans="2:4">
      <c r="B1248" s="3">
        <v>1245</v>
      </c>
      <c r="C1248" s="5">
        <v>1372.489</v>
      </c>
      <c r="D1248" s="5">
        <v>1271.684</v>
      </c>
    </row>
    <row r="1249" spans="2:4">
      <c r="B1249" s="3">
        <v>1246</v>
      </c>
      <c r="C1249" s="5">
        <v>1196.759</v>
      </c>
      <c r="D1249" s="5">
        <v>1345.241</v>
      </c>
    </row>
    <row r="1250" spans="2:4">
      <c r="B1250" s="3">
        <v>1247</v>
      </c>
      <c r="C1250" s="5">
        <v>1087.5029999999999</v>
      </c>
      <c r="D1250" s="5">
        <v>1285.2940000000001</v>
      </c>
    </row>
    <row r="1251" spans="2:4">
      <c r="B1251" s="3">
        <v>1248</v>
      </c>
      <c r="C1251" s="5">
        <v>1239.3630000000001</v>
      </c>
      <c r="D1251" s="5">
        <v>1313.692</v>
      </c>
    </row>
    <row r="1252" spans="2:4">
      <c r="B1252" s="3">
        <v>1249</v>
      </c>
      <c r="C1252" s="5">
        <v>1175.4939999999999</v>
      </c>
      <c r="D1252" s="5">
        <v>1868.8589999999999</v>
      </c>
    </row>
    <row r="1253" spans="2:4">
      <c r="B1253" s="3">
        <v>1250</v>
      </c>
      <c r="C1253" s="5">
        <v>1145.8800000000001</v>
      </c>
      <c r="D1253" s="5">
        <v>1319.4290000000001</v>
      </c>
    </row>
    <row r="1254" spans="2:4">
      <c r="B1254" s="3">
        <v>1251</v>
      </c>
      <c r="C1254" s="5">
        <v>1068.162</v>
      </c>
      <c r="D1254" s="5">
        <v>1572.777</v>
      </c>
    </row>
    <row r="1255" spans="2:4">
      <c r="B1255" s="3">
        <v>1252</v>
      </c>
      <c r="C1255" s="5">
        <v>1055.2809999999999</v>
      </c>
      <c r="D1255" s="5">
        <v>1831.433</v>
      </c>
    </row>
    <row r="1256" spans="2:4">
      <c r="B1256" s="3">
        <v>1253</v>
      </c>
      <c r="C1256" s="5">
        <v>1122.4059999999999</v>
      </c>
      <c r="D1256" s="5">
        <v>1419.09</v>
      </c>
    </row>
    <row r="1257" spans="2:4">
      <c r="B1257" s="3">
        <v>1254</v>
      </c>
      <c r="C1257" s="5">
        <v>1295.8779999999999</v>
      </c>
      <c r="D1257" s="5">
        <v>2410.2260000000001</v>
      </c>
    </row>
    <row r="1258" spans="2:4">
      <c r="B1258" s="3">
        <v>1255</v>
      </c>
      <c r="C1258" s="5">
        <v>1141.6679999999999</v>
      </c>
      <c r="D1258" s="5">
        <v>1668.5940000000001</v>
      </c>
    </row>
    <row r="1259" spans="2:4">
      <c r="B1259" s="3">
        <v>1256</v>
      </c>
      <c r="C1259" s="5">
        <v>1227.347</v>
      </c>
      <c r="D1259" s="5">
        <v>1401.143</v>
      </c>
    </row>
    <row r="1260" spans="2:4">
      <c r="B1260" s="3">
        <v>1257</v>
      </c>
      <c r="C1260" s="5">
        <v>1428.508</v>
      </c>
      <c r="D1260" s="5">
        <v>1377.4970000000001</v>
      </c>
    </row>
    <row r="1261" spans="2:4">
      <c r="B1261" s="3">
        <v>1258</v>
      </c>
      <c r="C1261" s="5">
        <v>1016.824</v>
      </c>
      <c r="D1261" s="5">
        <v>964.06700000000001</v>
      </c>
    </row>
    <row r="1262" spans="2:4">
      <c r="B1262" s="3">
        <v>1259</v>
      </c>
      <c r="C1262" s="5">
        <v>1259.54</v>
      </c>
      <c r="D1262" s="5">
        <v>2172.14</v>
      </c>
    </row>
    <row r="1263" spans="2:4">
      <c r="B1263" s="3">
        <v>1260</v>
      </c>
      <c r="C1263" s="5">
        <v>1062.309</v>
      </c>
      <c r="D1263" s="5">
        <v>1760.817</v>
      </c>
    </row>
    <row r="1264" spans="2:4">
      <c r="B1264" s="3">
        <v>1261</v>
      </c>
      <c r="C1264" s="5">
        <v>1089.2180000000001</v>
      </c>
      <c r="D1264" s="5">
        <v>1618.78</v>
      </c>
    </row>
    <row r="1265" spans="2:4">
      <c r="B1265" s="3">
        <v>1262</v>
      </c>
      <c r="C1265" s="5">
        <v>1447.6010000000001</v>
      </c>
      <c r="D1265" s="5">
        <v>1490.809</v>
      </c>
    </row>
    <row r="1266" spans="2:4">
      <c r="B1266" s="3">
        <v>1263</v>
      </c>
      <c r="C1266" s="5">
        <v>1373.2270000000001</v>
      </c>
      <c r="D1266" s="5">
        <v>2170.6779999999999</v>
      </c>
    </row>
    <row r="1267" spans="2:4">
      <c r="B1267" s="3">
        <v>1264</v>
      </c>
      <c r="C1267" s="5">
        <v>1497.645</v>
      </c>
      <c r="D1267" s="5">
        <v>1927.4739999999999</v>
      </c>
    </row>
    <row r="1268" spans="2:4">
      <c r="B1268" s="3">
        <v>1265</v>
      </c>
      <c r="C1268" s="5">
        <v>1465.5039999999999</v>
      </c>
      <c r="D1268" s="5">
        <v>1560.528</v>
      </c>
    </row>
    <row r="1269" spans="2:4">
      <c r="B1269" s="3">
        <v>1266</v>
      </c>
      <c r="C1269" s="5">
        <v>1706.5170000000001</v>
      </c>
      <c r="D1269" s="5">
        <v>1168.2670000000001</v>
      </c>
    </row>
    <row r="1270" spans="2:4">
      <c r="B1270" s="3">
        <v>1267</v>
      </c>
      <c r="C1270" s="5">
        <v>1605.7950000000001</v>
      </c>
      <c r="D1270" s="5">
        <v>1068.096</v>
      </c>
    </row>
    <row r="1271" spans="2:4">
      <c r="B1271" s="3">
        <v>1268</v>
      </c>
      <c r="C1271" s="5">
        <v>1053.6600000000001</v>
      </c>
      <c r="D1271" s="5">
        <v>1453.242</v>
      </c>
    </row>
    <row r="1272" spans="2:4">
      <c r="B1272" s="3">
        <v>1269</v>
      </c>
      <c r="C1272" s="5">
        <v>1526.2349999999999</v>
      </c>
      <c r="D1272" s="5">
        <v>1067.1500000000001</v>
      </c>
    </row>
    <row r="1273" spans="2:4">
      <c r="B1273" s="3">
        <v>1270</v>
      </c>
      <c r="C1273" s="5">
        <v>1452.46</v>
      </c>
      <c r="D1273" s="5">
        <v>1370.4880000000001</v>
      </c>
    </row>
    <row r="1274" spans="2:4">
      <c r="B1274" s="3">
        <v>1271</v>
      </c>
      <c r="C1274" s="5">
        <v>1663.7739999999999</v>
      </c>
      <c r="D1274" s="5">
        <v>1525.9349999999999</v>
      </c>
    </row>
    <row r="1275" spans="2:4">
      <c r="B1275" s="3">
        <v>1272</v>
      </c>
      <c r="C1275" s="5">
        <v>1605.5540000000001</v>
      </c>
      <c r="D1275" s="5">
        <v>1324.3009999999999</v>
      </c>
    </row>
    <row r="1276" spans="2:4">
      <c r="B1276" s="3">
        <v>1273</v>
      </c>
      <c r="C1276" s="5">
        <v>1288.635</v>
      </c>
      <c r="D1276" s="5">
        <v>1902.3</v>
      </c>
    </row>
    <row r="1277" spans="2:4">
      <c r="B1277" s="3">
        <v>1274</v>
      </c>
      <c r="C1277" s="5">
        <v>1586.81</v>
      </c>
      <c r="D1277" s="5">
        <v>1366.221</v>
      </c>
    </row>
    <row r="1278" spans="2:4">
      <c r="B1278" s="3">
        <v>1275</v>
      </c>
      <c r="C1278" s="5">
        <v>1136.692</v>
      </c>
      <c r="D1278" s="5">
        <v>1305.498</v>
      </c>
    </row>
    <row r="1279" spans="2:4">
      <c r="B1279" s="3">
        <v>1276</v>
      </c>
      <c r="C1279" s="5">
        <v>1301.528</v>
      </c>
      <c r="D1279" s="5">
        <v>1307.8219999999999</v>
      </c>
    </row>
    <row r="1280" spans="2:4">
      <c r="B1280" s="3">
        <v>1277</v>
      </c>
      <c r="C1280" s="5">
        <v>1358.116</v>
      </c>
      <c r="D1280" s="5">
        <v>1362.6410000000001</v>
      </c>
    </row>
    <row r="1281" spans="2:4">
      <c r="B1281" s="3">
        <v>1278</v>
      </c>
      <c r="C1281" s="5">
        <v>1307.825</v>
      </c>
      <c r="D1281" s="5">
        <v>1469.3510000000001</v>
      </c>
    </row>
    <row r="1282" spans="2:4">
      <c r="B1282" s="3">
        <v>1279</v>
      </c>
      <c r="C1282" s="5">
        <v>1544.818</v>
      </c>
      <c r="D1282" s="5">
        <v>1285.8420000000001</v>
      </c>
    </row>
    <row r="1283" spans="2:4">
      <c r="B1283" s="3">
        <v>1280</v>
      </c>
      <c r="C1283" s="5">
        <v>1776.2180000000001</v>
      </c>
      <c r="D1283" s="5">
        <v>1203.904</v>
      </c>
    </row>
    <row r="1284" spans="2:4">
      <c r="B1284" s="3">
        <v>1281</v>
      </c>
      <c r="C1284" s="5">
        <v>985.85749999999996</v>
      </c>
      <c r="D1284" s="5">
        <v>1791.902</v>
      </c>
    </row>
    <row r="1285" spans="2:4">
      <c r="B1285" s="3">
        <v>1282</v>
      </c>
      <c r="C1285" s="5">
        <v>1324.4970000000001</v>
      </c>
      <c r="D1285" s="5">
        <v>1893.027</v>
      </c>
    </row>
    <row r="1286" spans="2:4">
      <c r="B1286" s="3">
        <v>1283</v>
      </c>
      <c r="C1286" s="5">
        <v>1010.451</v>
      </c>
      <c r="D1286" s="5">
        <v>1163.8610000000001</v>
      </c>
    </row>
    <row r="1287" spans="2:4">
      <c r="B1287" s="3">
        <v>1284</v>
      </c>
      <c r="C1287" s="5">
        <v>1385.4659999999999</v>
      </c>
      <c r="D1287" s="5">
        <v>1463.35</v>
      </c>
    </row>
    <row r="1288" spans="2:4">
      <c r="B1288" s="3">
        <v>1285</v>
      </c>
      <c r="C1288" s="5">
        <v>1136.4680000000001</v>
      </c>
      <c r="D1288" s="5">
        <v>2098.4540000000002</v>
      </c>
    </row>
    <row r="1289" spans="2:4">
      <c r="B1289" s="3">
        <v>1286</v>
      </c>
      <c r="C1289" s="5">
        <v>1278.105</v>
      </c>
      <c r="D1289" s="5">
        <v>1264.6420000000001</v>
      </c>
    </row>
    <row r="1290" spans="2:4">
      <c r="B1290" s="3">
        <v>1287</v>
      </c>
      <c r="C1290" s="5">
        <v>1148.5619999999999</v>
      </c>
      <c r="D1290" s="5">
        <v>1943.0630000000001</v>
      </c>
    </row>
    <row r="1291" spans="2:4">
      <c r="B1291" s="3">
        <v>1288</v>
      </c>
      <c r="C1291" s="5">
        <v>1625.921</v>
      </c>
      <c r="D1291" s="5">
        <v>1894.7059999999999</v>
      </c>
    </row>
    <row r="1292" spans="2:4">
      <c r="B1292" s="3">
        <v>1289</v>
      </c>
      <c r="C1292" s="5">
        <v>1122.546</v>
      </c>
      <c r="D1292" s="5">
        <v>1381.7840000000001</v>
      </c>
    </row>
    <row r="1293" spans="2:4">
      <c r="B1293" s="3">
        <v>1290</v>
      </c>
      <c r="C1293" s="5">
        <v>1145.8330000000001</v>
      </c>
      <c r="D1293" s="5">
        <v>1457.816</v>
      </c>
    </row>
    <row r="1294" spans="2:4">
      <c r="B1294" s="3">
        <v>1291</v>
      </c>
      <c r="C1294" s="5">
        <v>1193.509</v>
      </c>
      <c r="D1294" s="5">
        <v>983.9393</v>
      </c>
    </row>
    <row r="1295" spans="2:4">
      <c r="B1295" s="3">
        <v>1292</v>
      </c>
      <c r="C1295" s="5">
        <v>1910.6790000000001</v>
      </c>
      <c r="D1295" s="5">
        <v>1526.9649999999999</v>
      </c>
    </row>
    <row r="1296" spans="2:4">
      <c r="B1296" s="3">
        <v>1293</v>
      </c>
      <c r="C1296" s="5">
        <v>1301.7080000000001</v>
      </c>
      <c r="D1296" s="5">
        <v>2212.498</v>
      </c>
    </row>
    <row r="1297" spans="2:4">
      <c r="B1297" s="3">
        <v>1294</v>
      </c>
      <c r="C1297" s="5">
        <v>1206.973</v>
      </c>
      <c r="D1297" s="5">
        <v>1106.4259999999999</v>
      </c>
    </row>
    <row r="1298" spans="2:4">
      <c r="B1298" s="3">
        <v>1295</v>
      </c>
      <c r="C1298" s="5">
        <v>1373.395</v>
      </c>
      <c r="D1298" s="5">
        <v>1397.116</v>
      </c>
    </row>
    <row r="1299" spans="2:4">
      <c r="B1299" s="3">
        <v>1296</v>
      </c>
      <c r="C1299" s="5">
        <v>1271.8679999999999</v>
      </c>
      <c r="D1299" s="5">
        <v>1955.845</v>
      </c>
    </row>
    <row r="1300" spans="2:4">
      <c r="B1300" s="3">
        <v>1297</v>
      </c>
      <c r="C1300" s="5">
        <v>1018.2140000000001</v>
      </c>
      <c r="D1300" s="5">
        <v>1247.866</v>
      </c>
    </row>
    <row r="1301" spans="2:4">
      <c r="B1301" s="3">
        <v>1298</v>
      </c>
      <c r="C1301" s="5">
        <v>1267.1759999999999</v>
      </c>
      <c r="D1301" s="5">
        <v>1321.45</v>
      </c>
    </row>
    <row r="1302" spans="2:4">
      <c r="B1302" s="3">
        <v>1299</v>
      </c>
      <c r="C1302" s="5">
        <v>1185.951</v>
      </c>
      <c r="D1302" s="5">
        <v>1404.35</v>
      </c>
    </row>
    <row r="1303" spans="2:4">
      <c r="B1303" s="3">
        <v>1300</v>
      </c>
      <c r="C1303" s="5">
        <v>1534.1849999999999</v>
      </c>
      <c r="D1303" s="5">
        <v>1624.134</v>
      </c>
    </row>
    <row r="1304" spans="2:4">
      <c r="B1304" s="3">
        <v>1301</v>
      </c>
      <c r="C1304" s="5">
        <v>1361.4860000000001</v>
      </c>
      <c r="D1304" s="5">
        <v>1470.37</v>
      </c>
    </row>
    <row r="1305" spans="2:4">
      <c r="B1305" s="3">
        <v>1302</v>
      </c>
      <c r="C1305" s="5">
        <v>1340.8219999999999</v>
      </c>
      <c r="D1305" s="5">
        <v>1057.385</v>
      </c>
    </row>
    <row r="1306" spans="2:4">
      <c r="B1306" s="3">
        <v>1303</v>
      </c>
      <c r="C1306" s="5">
        <v>1030.21</v>
      </c>
      <c r="D1306" s="5">
        <v>1415.123</v>
      </c>
    </row>
    <row r="1307" spans="2:4">
      <c r="B1307" s="3">
        <v>1304</v>
      </c>
      <c r="C1307" s="5">
        <v>1669.835</v>
      </c>
      <c r="D1307" s="5">
        <v>1363.2639999999999</v>
      </c>
    </row>
    <row r="1308" spans="2:4">
      <c r="B1308" s="3">
        <v>1305</v>
      </c>
      <c r="C1308" s="5">
        <v>1560.135</v>
      </c>
      <c r="D1308" s="5">
        <v>1519.616</v>
      </c>
    </row>
    <row r="1309" spans="2:4">
      <c r="B1309" s="3">
        <v>1306</v>
      </c>
      <c r="C1309" s="5">
        <v>2881.4609999999998</v>
      </c>
      <c r="D1309" s="5">
        <v>1307.0139999999999</v>
      </c>
    </row>
    <row r="1310" spans="2:4">
      <c r="B1310" s="3">
        <v>1307</v>
      </c>
      <c r="C1310" s="5">
        <v>1450.867</v>
      </c>
      <c r="D1310" s="5">
        <v>1139.299</v>
      </c>
    </row>
    <row r="1311" spans="2:4">
      <c r="B1311" s="3">
        <v>1308</v>
      </c>
      <c r="C1311" s="5">
        <v>1196.1590000000001</v>
      </c>
      <c r="D1311" s="5">
        <v>1196.74</v>
      </c>
    </row>
    <row r="1312" spans="2:4">
      <c r="B1312" s="3">
        <v>1309</v>
      </c>
      <c r="C1312" s="5">
        <v>1180.662</v>
      </c>
      <c r="D1312" s="5">
        <v>1491.367</v>
      </c>
    </row>
    <row r="1313" spans="2:4">
      <c r="B1313" s="3">
        <v>1310</v>
      </c>
      <c r="C1313" s="5">
        <v>1297.3679999999999</v>
      </c>
      <c r="D1313" s="5">
        <v>1512.32</v>
      </c>
    </row>
    <row r="1314" spans="2:4">
      <c r="B1314" s="3">
        <v>1311</v>
      </c>
      <c r="C1314" s="5">
        <v>1188.174</v>
      </c>
      <c r="D1314" s="5">
        <v>1437.905</v>
      </c>
    </row>
    <row r="1315" spans="2:4">
      <c r="B1315" s="3">
        <v>1312</v>
      </c>
      <c r="C1315" s="5">
        <v>1351.53</v>
      </c>
      <c r="D1315" s="5">
        <v>1585.54</v>
      </c>
    </row>
    <row r="1316" spans="2:4">
      <c r="B1316" s="3">
        <v>1313</v>
      </c>
      <c r="C1316" s="5">
        <v>1219.568</v>
      </c>
      <c r="D1316" s="5">
        <v>1601.36</v>
      </c>
    </row>
    <row r="1317" spans="2:4">
      <c r="B1317" s="3">
        <v>1314</v>
      </c>
      <c r="C1317" s="5">
        <v>1198.6030000000001</v>
      </c>
      <c r="D1317" s="5">
        <v>1716.5840000000001</v>
      </c>
    </row>
    <row r="1318" spans="2:4">
      <c r="B1318" s="3">
        <v>1315</v>
      </c>
      <c r="C1318" s="5">
        <v>1957.316</v>
      </c>
      <c r="D1318" s="5">
        <v>1514.941</v>
      </c>
    </row>
    <row r="1319" spans="2:4">
      <c r="B1319" s="3">
        <v>1316</v>
      </c>
      <c r="C1319" s="5">
        <v>1410.3910000000001</v>
      </c>
      <c r="D1319" s="5">
        <v>1967.4110000000001</v>
      </c>
    </row>
    <row r="1320" spans="2:4">
      <c r="B1320" s="3">
        <v>1317</v>
      </c>
      <c r="C1320" s="5">
        <v>2631.5880000000002</v>
      </c>
      <c r="D1320" s="5">
        <v>1751.51</v>
      </c>
    </row>
    <row r="1321" spans="2:4">
      <c r="B1321" s="3">
        <v>1318</v>
      </c>
      <c r="C1321" s="5">
        <v>1282.8530000000001</v>
      </c>
      <c r="D1321" s="5">
        <v>1487.769</v>
      </c>
    </row>
    <row r="1322" spans="2:4">
      <c r="B1322" s="3">
        <v>1319</v>
      </c>
      <c r="C1322" s="5">
        <v>1306.752</v>
      </c>
      <c r="D1322" s="5">
        <v>1110.864</v>
      </c>
    </row>
    <row r="1323" spans="2:4">
      <c r="B1323" s="3">
        <v>1320</v>
      </c>
      <c r="C1323" s="5">
        <v>1216.9829999999999</v>
      </c>
      <c r="D1323" s="5">
        <v>1245.9659999999999</v>
      </c>
    </row>
    <row r="1324" spans="2:4">
      <c r="B1324" s="3">
        <v>1321</v>
      </c>
      <c r="C1324" s="5">
        <v>1495.9739999999999</v>
      </c>
      <c r="D1324" s="5">
        <v>1938.885</v>
      </c>
    </row>
    <row r="1325" spans="2:4">
      <c r="B1325" s="3">
        <v>1322</v>
      </c>
      <c r="C1325" s="5">
        <v>1568.5440000000001</v>
      </c>
      <c r="D1325" s="5">
        <v>1617.682</v>
      </c>
    </row>
    <row r="1326" spans="2:4">
      <c r="B1326" s="3">
        <v>1323</v>
      </c>
      <c r="C1326" s="5">
        <v>2311.2869999999998</v>
      </c>
      <c r="D1326" s="5">
        <v>1401.296</v>
      </c>
    </row>
    <row r="1327" spans="2:4">
      <c r="B1327" s="3">
        <v>1324</v>
      </c>
      <c r="C1327" s="5">
        <v>1467.6469999999999</v>
      </c>
      <c r="D1327" s="5">
        <v>1394.7190000000001</v>
      </c>
    </row>
    <row r="1328" spans="2:4">
      <c r="B1328" s="3">
        <v>1325</v>
      </c>
      <c r="C1328" s="5">
        <v>1216.0329999999999</v>
      </c>
      <c r="D1328" s="5">
        <v>1336.146</v>
      </c>
    </row>
    <row r="1329" spans="2:4">
      <c r="B1329" s="3">
        <v>1326</v>
      </c>
      <c r="C1329" s="5">
        <v>1238.819</v>
      </c>
      <c r="D1329" s="5">
        <v>1717.71</v>
      </c>
    </row>
    <row r="1330" spans="2:4">
      <c r="B1330" s="3">
        <v>1327</v>
      </c>
      <c r="C1330" s="5">
        <v>2933.152</v>
      </c>
      <c r="D1330" s="5">
        <v>1598.2239999999999</v>
      </c>
    </row>
    <row r="1331" spans="2:4">
      <c r="B1331" s="3">
        <v>1328</v>
      </c>
      <c r="C1331" s="5">
        <v>2292.1790000000001</v>
      </c>
      <c r="D1331" s="5">
        <v>2169.5990000000002</v>
      </c>
    </row>
    <row r="1332" spans="2:4">
      <c r="B1332" s="3">
        <v>1329</v>
      </c>
      <c r="C1332" s="5">
        <v>1493.8109999999999</v>
      </c>
      <c r="D1332" s="5">
        <v>1291.2280000000001</v>
      </c>
    </row>
    <row r="1333" spans="2:4">
      <c r="B1333" s="3">
        <v>1330</v>
      </c>
      <c r="C1333" s="5">
        <v>1292.5119999999999</v>
      </c>
      <c r="D1333" s="5">
        <v>1295.5409999999999</v>
      </c>
    </row>
    <row r="1334" spans="2:4">
      <c r="B1334" s="3">
        <v>1331</v>
      </c>
      <c r="C1334" s="5">
        <v>1837.683</v>
      </c>
      <c r="D1334" s="5">
        <v>1840.4590000000001</v>
      </c>
    </row>
    <row r="1335" spans="2:4">
      <c r="B1335" s="3">
        <v>1332</v>
      </c>
      <c r="C1335" s="5">
        <v>1910.3440000000001</v>
      </c>
      <c r="D1335" s="5">
        <v>1514.8130000000001</v>
      </c>
    </row>
    <row r="1336" spans="2:4">
      <c r="B1336" s="3">
        <v>1333</v>
      </c>
      <c r="C1336" s="5">
        <v>1489.62</v>
      </c>
      <c r="D1336" s="5">
        <v>1549.6279999999999</v>
      </c>
    </row>
    <row r="1337" spans="2:4">
      <c r="B1337" s="3">
        <v>1334</v>
      </c>
      <c r="C1337" s="5">
        <v>2900.7069999999999</v>
      </c>
      <c r="D1337" s="5">
        <v>1435.4480000000001</v>
      </c>
    </row>
    <row r="1338" spans="2:4">
      <c r="B1338" s="3">
        <v>1335</v>
      </c>
      <c r="C1338" s="5">
        <v>1848.5329999999999</v>
      </c>
      <c r="D1338" s="5">
        <v>1664.1369999999999</v>
      </c>
    </row>
    <row r="1339" spans="2:4">
      <c r="B1339" s="3">
        <v>1336</v>
      </c>
      <c r="C1339" s="5">
        <v>2039.1130000000001</v>
      </c>
      <c r="D1339" s="5">
        <v>1623.848</v>
      </c>
    </row>
    <row r="1340" spans="2:4">
      <c r="B1340" s="3">
        <v>1337</v>
      </c>
      <c r="C1340" s="5">
        <v>1944.34</v>
      </c>
      <c r="D1340" s="5">
        <v>1589.0170000000001</v>
      </c>
    </row>
    <row r="1341" spans="2:4">
      <c r="B1341" s="3">
        <v>1338</v>
      </c>
      <c r="C1341" s="5">
        <v>1583.0139999999999</v>
      </c>
      <c r="D1341" s="5">
        <v>2029.1880000000001</v>
      </c>
    </row>
    <row r="1342" spans="2:4">
      <c r="B1342" s="3">
        <v>1339</v>
      </c>
      <c r="C1342" s="5">
        <v>1742.4949999999999</v>
      </c>
      <c r="D1342" s="5">
        <v>1733.9159999999999</v>
      </c>
    </row>
    <row r="1343" spans="2:4">
      <c r="B1343" s="3">
        <v>1340</v>
      </c>
      <c r="C1343" s="5">
        <v>1527.3720000000001</v>
      </c>
      <c r="D1343" s="5">
        <v>1518.1690000000001</v>
      </c>
    </row>
    <row r="1344" spans="2:4">
      <c r="B1344" s="3">
        <v>1341</v>
      </c>
      <c r="C1344" s="5">
        <v>1564.9970000000001</v>
      </c>
      <c r="D1344" s="5">
        <v>1521.18</v>
      </c>
    </row>
    <row r="1345" spans="2:4">
      <c r="B1345" s="3">
        <v>1342</v>
      </c>
      <c r="C1345" s="5">
        <v>1752.537</v>
      </c>
      <c r="D1345" s="5">
        <v>1947.47</v>
      </c>
    </row>
    <row r="1346" spans="2:4">
      <c r="B1346" s="3">
        <v>1343</v>
      </c>
      <c r="C1346" s="5">
        <v>1617.7370000000001</v>
      </c>
      <c r="D1346" s="5">
        <v>1311.1220000000001</v>
      </c>
    </row>
    <row r="1347" spans="2:4">
      <c r="B1347" s="3">
        <v>1344</v>
      </c>
      <c r="C1347" s="5">
        <v>1677.34</v>
      </c>
      <c r="D1347" s="5">
        <v>1756.828</v>
      </c>
    </row>
    <row r="1348" spans="2:4">
      <c r="B1348" s="3">
        <v>1345</v>
      </c>
      <c r="C1348" s="5">
        <v>1473.221</v>
      </c>
      <c r="D1348" s="5">
        <v>1449.009</v>
      </c>
    </row>
    <row r="1349" spans="2:4">
      <c r="B1349" s="3">
        <v>1346</v>
      </c>
      <c r="C1349" s="5">
        <v>1738.106</v>
      </c>
      <c r="D1349" s="5">
        <v>1259.0429999999999</v>
      </c>
    </row>
    <row r="1350" spans="2:4">
      <c r="B1350" s="3">
        <v>1347</v>
      </c>
      <c r="C1350" s="5">
        <v>1807.672</v>
      </c>
      <c r="D1350" s="5">
        <v>1355.7829999999999</v>
      </c>
    </row>
    <row r="1351" spans="2:4">
      <c r="B1351" s="3">
        <v>1348</v>
      </c>
      <c r="C1351" s="5">
        <v>1835.2760000000001</v>
      </c>
      <c r="D1351" s="5">
        <v>2021.71</v>
      </c>
    </row>
    <row r="1352" spans="2:4">
      <c r="B1352" s="3">
        <v>1349</v>
      </c>
      <c r="C1352" s="5">
        <v>1644.9290000000001</v>
      </c>
      <c r="D1352" s="5">
        <v>1656.905</v>
      </c>
    </row>
    <row r="1353" spans="2:4">
      <c r="B1353" s="3">
        <v>1350</v>
      </c>
      <c r="C1353" s="5">
        <v>1130.6020000000001</v>
      </c>
      <c r="D1353" s="5">
        <v>2789.3809999999999</v>
      </c>
    </row>
    <row r="1354" spans="2:4">
      <c r="B1354" s="3">
        <v>1351</v>
      </c>
      <c r="C1354" s="5">
        <v>2881.549</v>
      </c>
      <c r="D1354" s="5">
        <v>1921.018</v>
      </c>
    </row>
    <row r="1355" spans="2:4">
      <c r="B1355" s="3">
        <v>1352</v>
      </c>
      <c r="C1355" s="5">
        <v>2370.5309999999999</v>
      </c>
      <c r="D1355" s="5">
        <v>2089.1869999999999</v>
      </c>
    </row>
    <row r="1356" spans="2:4">
      <c r="B1356" s="3">
        <v>1353</v>
      </c>
      <c r="C1356" s="5">
        <v>1693.2329999999999</v>
      </c>
      <c r="D1356" s="5">
        <v>2433.3879999999999</v>
      </c>
    </row>
    <row r="1357" spans="2:4">
      <c r="B1357" s="3">
        <v>1354</v>
      </c>
      <c r="C1357" s="5">
        <v>1398.2349999999999</v>
      </c>
      <c r="D1357" s="5">
        <v>1311.778</v>
      </c>
    </row>
    <row r="1358" spans="2:4">
      <c r="B1358" s="3">
        <v>1355</v>
      </c>
      <c r="C1358" s="5">
        <v>2319.4409999999998</v>
      </c>
      <c r="D1358" s="5">
        <v>2672.3649999999998</v>
      </c>
    </row>
    <row r="1359" spans="2:4">
      <c r="B1359" s="3">
        <v>1356</v>
      </c>
      <c r="C1359" s="5">
        <v>1169.4259999999999</v>
      </c>
      <c r="D1359" s="5">
        <v>1477.7180000000001</v>
      </c>
    </row>
    <row r="1360" spans="2:4">
      <c r="B1360" s="3">
        <v>1357</v>
      </c>
      <c r="C1360" s="5">
        <v>1518.915</v>
      </c>
      <c r="D1360" s="5">
        <v>1234.982</v>
      </c>
    </row>
    <row r="1361" spans="2:4">
      <c r="B1361" s="3">
        <v>1358</v>
      </c>
      <c r="C1361" s="5">
        <v>2490.6959999999999</v>
      </c>
      <c r="D1361" s="5">
        <v>1310.3399999999999</v>
      </c>
    </row>
    <row r="1362" spans="2:4">
      <c r="B1362" s="3">
        <v>1359</v>
      </c>
      <c r="C1362" s="5">
        <v>1445.731</v>
      </c>
      <c r="D1362" s="5">
        <v>1905.213</v>
      </c>
    </row>
    <row r="1363" spans="2:4">
      <c r="B1363" s="3">
        <v>1360</v>
      </c>
      <c r="C1363" s="5">
        <v>1215.8009999999999</v>
      </c>
      <c r="D1363" s="5">
        <v>1874.8309999999999</v>
      </c>
    </row>
    <row r="1364" spans="2:4">
      <c r="B1364" s="3">
        <v>1361</v>
      </c>
      <c r="C1364" s="5">
        <v>1454.9469999999999</v>
      </c>
      <c r="D1364" s="5">
        <v>1482.2570000000001</v>
      </c>
    </row>
    <row r="1365" spans="2:4">
      <c r="B1365" s="3">
        <v>1362</v>
      </c>
      <c r="C1365" s="5">
        <v>1033.903</v>
      </c>
      <c r="D1365" s="5">
        <v>2378.8200000000002</v>
      </c>
    </row>
    <row r="1366" spans="2:4">
      <c r="B1366" s="3">
        <v>1363</v>
      </c>
      <c r="C1366" s="5">
        <v>1034.654</v>
      </c>
      <c r="D1366" s="5">
        <v>1570.5340000000001</v>
      </c>
    </row>
    <row r="1367" spans="2:4">
      <c r="B1367" s="3">
        <v>1364</v>
      </c>
      <c r="C1367" s="5">
        <v>1063.8630000000001</v>
      </c>
      <c r="D1367" s="5">
        <v>2585.0540000000001</v>
      </c>
    </row>
    <row r="1368" spans="2:4">
      <c r="B1368" s="3">
        <v>1365</v>
      </c>
      <c r="C1368" s="5">
        <v>1092.586</v>
      </c>
      <c r="D1368" s="5">
        <v>1386.9659999999999</v>
      </c>
    </row>
    <row r="1369" spans="2:4">
      <c r="B1369" s="3">
        <v>1366</v>
      </c>
      <c r="C1369" s="5">
        <v>1838.184</v>
      </c>
      <c r="D1369" s="5">
        <v>1846.883</v>
      </c>
    </row>
    <row r="1370" spans="2:4">
      <c r="B1370" s="3">
        <v>1367</v>
      </c>
      <c r="C1370" s="5">
        <v>2915.77</v>
      </c>
      <c r="D1370" s="5">
        <v>1450.6410000000001</v>
      </c>
    </row>
    <row r="1371" spans="2:4">
      <c r="B1371" s="3">
        <v>1368</v>
      </c>
      <c r="C1371" s="5">
        <v>3218.3530000000001</v>
      </c>
      <c r="D1371" s="5">
        <v>1317.356</v>
      </c>
    </row>
    <row r="1372" spans="2:4">
      <c r="B1372" s="3">
        <v>1369</v>
      </c>
      <c r="C1372" s="5">
        <v>1734.69</v>
      </c>
      <c r="D1372" s="5">
        <v>1768.511</v>
      </c>
    </row>
    <row r="1373" spans="2:4">
      <c r="B1373" s="3">
        <v>1370</v>
      </c>
      <c r="C1373" s="5">
        <v>1829.365</v>
      </c>
      <c r="D1373" s="5">
        <v>1987.4559999999999</v>
      </c>
    </row>
    <row r="1374" spans="2:4">
      <c r="B1374" s="3">
        <v>1371</v>
      </c>
      <c r="C1374" s="5">
        <v>1370.84</v>
      </c>
      <c r="D1374" s="5">
        <v>1029.3430000000001</v>
      </c>
    </row>
    <row r="1375" spans="2:4">
      <c r="B1375" s="3">
        <v>1372</v>
      </c>
      <c r="C1375" s="5">
        <v>1371.5940000000001</v>
      </c>
      <c r="D1375" s="5">
        <v>1937.0519999999999</v>
      </c>
    </row>
    <row r="1376" spans="2:4">
      <c r="B1376" s="3">
        <v>1373</v>
      </c>
      <c r="C1376" s="5">
        <v>1488.6089999999999</v>
      </c>
      <c r="D1376" s="5">
        <v>1563.7670000000001</v>
      </c>
    </row>
    <row r="1377" spans="2:4">
      <c r="B1377" s="3">
        <v>1374</v>
      </c>
      <c r="C1377" s="5">
        <v>1621.6379999999999</v>
      </c>
      <c r="D1377" s="5">
        <v>1117.329</v>
      </c>
    </row>
    <row r="1378" spans="2:4">
      <c r="B1378" s="3">
        <v>1375</v>
      </c>
      <c r="C1378" s="5">
        <v>1815.1690000000001</v>
      </c>
      <c r="D1378" s="5">
        <v>1524.9459999999999</v>
      </c>
    </row>
    <row r="1379" spans="2:4">
      <c r="B1379" s="3">
        <v>1376</v>
      </c>
      <c r="C1379" s="5">
        <v>1109.163</v>
      </c>
      <c r="D1379" s="5">
        <v>1303.7670000000001</v>
      </c>
    </row>
    <row r="1380" spans="2:4">
      <c r="B1380" s="3">
        <v>1377</v>
      </c>
      <c r="C1380" s="5">
        <v>1532.498</v>
      </c>
      <c r="D1380" s="5">
        <v>1692.8710000000001</v>
      </c>
    </row>
    <row r="1381" spans="2:4">
      <c r="B1381" s="3">
        <v>1378</v>
      </c>
      <c r="C1381" s="5">
        <v>1821.463</v>
      </c>
      <c r="D1381" s="5">
        <v>987.50620000000004</v>
      </c>
    </row>
    <row r="1382" spans="2:4">
      <c r="B1382" s="3">
        <v>1379</v>
      </c>
      <c r="C1382" s="5">
        <v>2625.578</v>
      </c>
      <c r="D1382" s="5">
        <v>1928.675</v>
      </c>
    </row>
    <row r="1383" spans="2:4">
      <c r="B1383" s="3">
        <v>1380</v>
      </c>
      <c r="C1383" s="5">
        <v>2561.9789999999998</v>
      </c>
      <c r="D1383" s="5">
        <v>2003.5060000000001</v>
      </c>
    </row>
    <row r="1384" spans="2:4">
      <c r="B1384" s="3">
        <v>1381</v>
      </c>
      <c r="C1384" s="5">
        <v>1908.7</v>
      </c>
      <c r="D1384" s="5">
        <v>1447.7660000000001</v>
      </c>
    </row>
    <row r="1385" spans="2:4">
      <c r="B1385" s="3">
        <v>1382</v>
      </c>
      <c r="C1385" s="5">
        <v>1888.319</v>
      </c>
      <c r="D1385" s="5">
        <v>1322.453</v>
      </c>
    </row>
    <row r="1386" spans="2:4">
      <c r="B1386" s="3">
        <v>1383</v>
      </c>
      <c r="C1386" s="5">
        <v>1439.2550000000001</v>
      </c>
      <c r="D1386" s="5">
        <v>1837.2750000000001</v>
      </c>
    </row>
    <row r="1387" spans="2:4">
      <c r="B1387" s="3">
        <v>1384</v>
      </c>
      <c r="C1387" s="5">
        <v>1550.876</v>
      </c>
      <c r="D1387" s="5">
        <v>1470.32</v>
      </c>
    </row>
    <row r="1388" spans="2:4">
      <c r="B1388" s="3">
        <v>1385</v>
      </c>
      <c r="C1388" s="5">
        <v>1682.933</v>
      </c>
      <c r="D1388" s="5">
        <v>1296.8689999999999</v>
      </c>
    </row>
    <row r="1389" spans="2:4">
      <c r="B1389" s="3">
        <v>1386</v>
      </c>
      <c r="C1389" s="5">
        <v>2089.4029999999998</v>
      </c>
      <c r="D1389" s="5">
        <v>1303.9670000000001</v>
      </c>
    </row>
    <row r="1390" spans="2:4">
      <c r="B1390" s="3">
        <v>1387</v>
      </c>
      <c r="C1390" s="5">
        <v>1735.625</v>
      </c>
      <c r="D1390" s="5">
        <v>1284.9169999999999</v>
      </c>
    </row>
    <row r="1391" spans="2:4">
      <c r="B1391" s="3">
        <v>1388</v>
      </c>
      <c r="C1391" s="5">
        <v>2384.306</v>
      </c>
      <c r="D1391" s="5">
        <v>1758.5830000000001</v>
      </c>
    </row>
    <row r="1392" spans="2:4">
      <c r="B1392" s="3">
        <v>1389</v>
      </c>
      <c r="C1392" s="5">
        <v>1424.454</v>
      </c>
      <c r="D1392" s="5">
        <v>1291.8789999999999</v>
      </c>
    </row>
    <row r="1393" spans="2:4">
      <c r="B1393" s="3">
        <v>1390</v>
      </c>
      <c r="C1393" s="5">
        <v>1595.4770000000001</v>
      </c>
      <c r="D1393" s="5">
        <v>1151.1579999999999</v>
      </c>
    </row>
    <row r="1394" spans="2:4">
      <c r="B1394" s="3">
        <v>1391</v>
      </c>
      <c r="C1394" s="5">
        <v>2446.1120000000001</v>
      </c>
      <c r="D1394" s="5">
        <v>3026.7739999999999</v>
      </c>
    </row>
    <row r="1395" spans="2:4">
      <c r="B1395" s="3">
        <v>1392</v>
      </c>
      <c r="C1395" s="5">
        <v>1275.5029999999999</v>
      </c>
      <c r="D1395" s="5">
        <v>1684.213</v>
      </c>
    </row>
    <row r="1396" spans="2:4">
      <c r="B1396" s="3">
        <v>1393</v>
      </c>
      <c r="C1396" s="5">
        <v>1610.5229999999999</v>
      </c>
      <c r="D1396" s="5">
        <v>1502.2670000000001</v>
      </c>
    </row>
    <row r="1397" spans="2:4">
      <c r="B1397" s="3">
        <v>1394</v>
      </c>
      <c r="C1397" s="5">
        <v>1199.3510000000001</v>
      </c>
      <c r="D1397" s="5">
        <v>1237.99</v>
      </c>
    </row>
    <row r="1398" spans="2:4">
      <c r="B1398" s="3">
        <v>1395</v>
      </c>
      <c r="C1398" s="5">
        <v>1546.5519999999999</v>
      </c>
      <c r="D1398" s="5">
        <v>2084.73</v>
      </c>
    </row>
    <row r="1399" spans="2:4">
      <c r="B1399" s="3">
        <v>1396</v>
      </c>
      <c r="C1399" s="5">
        <v>2004.578</v>
      </c>
      <c r="D1399" s="5">
        <v>1952.701</v>
      </c>
    </row>
    <row r="1400" spans="2:4">
      <c r="B1400" s="3">
        <v>1397</v>
      </c>
      <c r="C1400" s="5">
        <v>1565.3040000000001</v>
      </c>
      <c r="D1400" s="5">
        <v>1374.8989999999999</v>
      </c>
    </row>
    <row r="1401" spans="2:4">
      <c r="B1401" s="3">
        <v>1398</v>
      </c>
      <c r="C1401" s="5">
        <v>1592.3340000000001</v>
      </c>
      <c r="D1401" s="5">
        <v>1767.9839999999999</v>
      </c>
    </row>
    <row r="1402" spans="2:4">
      <c r="B1402" s="3">
        <v>1399</v>
      </c>
      <c r="C1402" s="5">
        <v>1468.1590000000001</v>
      </c>
      <c r="D1402" s="5">
        <v>1401.6020000000001</v>
      </c>
    </row>
    <row r="1403" spans="2:4">
      <c r="B1403" s="3">
        <v>1400</v>
      </c>
      <c r="C1403" s="5">
        <v>2193.4409999999998</v>
      </c>
      <c r="D1403" s="5">
        <v>1360.191</v>
      </c>
    </row>
    <row r="1404" spans="2:4">
      <c r="B1404" s="3">
        <v>1401</v>
      </c>
      <c r="C1404" s="5">
        <v>2956.7080000000001</v>
      </c>
      <c r="D1404" s="5">
        <v>1505</v>
      </c>
    </row>
    <row r="1405" spans="2:4">
      <c r="B1405" s="3">
        <v>1402</v>
      </c>
      <c r="C1405" s="5">
        <v>1309.579</v>
      </c>
      <c r="D1405" s="5">
        <v>1597.913</v>
      </c>
    </row>
    <row r="1406" spans="2:4">
      <c r="B1406" s="3">
        <v>1403</v>
      </c>
      <c r="C1406" s="5">
        <v>1730.086</v>
      </c>
      <c r="D1406" s="5">
        <v>1365.194</v>
      </c>
    </row>
    <row r="1407" spans="2:4">
      <c r="B1407" s="3">
        <v>1404</v>
      </c>
      <c r="C1407" s="5">
        <v>1143.874</v>
      </c>
      <c r="D1407" s="5">
        <v>1730.3989999999999</v>
      </c>
    </row>
    <row r="1408" spans="2:4">
      <c r="B1408" s="3">
        <v>1405</v>
      </c>
      <c r="C1408" s="5">
        <v>1378.413</v>
      </c>
      <c r="D1408" s="5">
        <v>2760.924</v>
      </c>
    </row>
    <row r="1409" spans="2:4">
      <c r="B1409" s="3">
        <v>1406</v>
      </c>
      <c r="C1409" s="5">
        <v>1455.597</v>
      </c>
      <c r="D1409" s="5">
        <v>1517.7360000000001</v>
      </c>
    </row>
    <row r="1410" spans="2:4">
      <c r="B1410" s="3">
        <v>1407</v>
      </c>
      <c r="C1410" s="5">
        <v>2434.029</v>
      </c>
      <c r="D1410" s="5">
        <v>1561.7560000000001</v>
      </c>
    </row>
    <row r="1411" spans="2:4">
      <c r="B1411" s="3">
        <v>1408</v>
      </c>
      <c r="C1411" s="5">
        <v>1246.703</v>
      </c>
      <c r="D1411" s="5">
        <v>1605.8530000000001</v>
      </c>
    </row>
    <row r="1412" spans="2:4">
      <c r="B1412" s="3">
        <v>1409</v>
      </c>
      <c r="C1412" s="5">
        <v>1384.828</v>
      </c>
      <c r="D1412" s="5">
        <v>1424.4829999999999</v>
      </c>
    </row>
    <row r="1413" spans="2:4">
      <c r="B1413" s="3">
        <v>1410</v>
      </c>
      <c r="C1413" s="5">
        <v>1312.1780000000001</v>
      </c>
      <c r="D1413" s="5">
        <v>1362.9480000000001</v>
      </c>
    </row>
    <row r="1414" spans="2:4">
      <c r="B1414" s="3">
        <v>1411</v>
      </c>
      <c r="C1414" s="5">
        <v>1801.539</v>
      </c>
      <c r="D1414" s="5">
        <v>1323.645</v>
      </c>
    </row>
    <row r="1415" spans="2:4">
      <c r="B1415" s="3">
        <v>1412</v>
      </c>
      <c r="C1415" s="5">
        <v>2242.9850000000001</v>
      </c>
      <c r="D1415" s="5">
        <v>1277.7149999999999</v>
      </c>
    </row>
    <row r="1416" spans="2:4">
      <c r="B1416" s="3">
        <v>1413</v>
      </c>
      <c r="C1416" s="5">
        <v>1293.0550000000001</v>
      </c>
      <c r="D1416" s="5">
        <v>1388</v>
      </c>
    </row>
    <row r="1417" spans="2:4">
      <c r="B1417" s="3">
        <v>1414</v>
      </c>
      <c r="C1417" s="5">
        <v>3127.8980000000001</v>
      </c>
      <c r="D1417" s="5">
        <v>1854.876</v>
      </c>
    </row>
    <row r="1418" spans="2:4">
      <c r="B1418" s="3">
        <v>1415</v>
      </c>
      <c r="C1418" s="5">
        <v>1882.077</v>
      </c>
      <c r="D1418" s="5">
        <v>2320.6260000000002</v>
      </c>
    </row>
    <row r="1419" spans="2:4">
      <c r="B1419" s="3">
        <v>1416</v>
      </c>
      <c r="C1419" s="5">
        <v>1204.0709999999999</v>
      </c>
      <c r="D1419" s="5">
        <v>1636.155</v>
      </c>
    </row>
    <row r="1420" spans="2:4">
      <c r="B1420" s="3">
        <v>1417</v>
      </c>
      <c r="C1420" s="5">
        <v>1201.8040000000001</v>
      </c>
      <c r="D1420" s="5">
        <v>1868.124</v>
      </c>
    </row>
    <row r="1421" spans="2:4">
      <c r="B1421" s="3">
        <v>1418</v>
      </c>
      <c r="C1421" s="5">
        <v>1200.645</v>
      </c>
      <c r="D1421" s="5">
        <v>1904.097</v>
      </c>
    </row>
    <row r="1422" spans="2:4">
      <c r="B1422" s="3">
        <v>1419</v>
      </c>
      <c r="C1422" s="5">
        <v>1636.3330000000001</v>
      </c>
      <c r="D1422" s="5">
        <v>1505.3230000000001</v>
      </c>
    </row>
    <row r="1423" spans="2:4">
      <c r="B1423" s="3">
        <v>1420</v>
      </c>
      <c r="C1423" s="5">
        <v>1653.3130000000001</v>
      </c>
      <c r="D1423" s="5">
        <v>1648.107</v>
      </c>
    </row>
    <row r="1424" spans="2:4">
      <c r="B1424" s="3">
        <v>1421</v>
      </c>
      <c r="C1424" s="5">
        <v>1474.155</v>
      </c>
      <c r="D1424" s="5">
        <v>1388.146</v>
      </c>
    </row>
    <row r="1425" spans="2:4">
      <c r="B1425" s="3">
        <v>1422</v>
      </c>
      <c r="C1425" s="5">
        <v>1367.8710000000001</v>
      </c>
      <c r="D1425" s="5">
        <v>1563.922</v>
      </c>
    </row>
    <row r="1426" spans="2:4">
      <c r="B1426" s="3">
        <v>1423</v>
      </c>
      <c r="C1426" s="5">
        <v>1654.1420000000001</v>
      </c>
      <c r="D1426" s="5">
        <v>2249.5450000000001</v>
      </c>
    </row>
    <row r="1427" spans="2:4">
      <c r="B1427" s="3">
        <v>1424</v>
      </c>
      <c r="C1427" s="5">
        <v>1059.9349999999999</v>
      </c>
      <c r="D1427" s="5">
        <v>1447.3019999999999</v>
      </c>
    </row>
    <row r="1428" spans="2:4">
      <c r="B1428" s="3">
        <v>1425</v>
      </c>
      <c r="C1428" s="5">
        <v>1750.9</v>
      </c>
      <c r="D1428" s="5">
        <v>1427.81</v>
      </c>
    </row>
    <row r="1429" spans="2:4">
      <c r="B1429" s="3">
        <v>1426</v>
      </c>
      <c r="C1429" s="5">
        <v>1694.077</v>
      </c>
      <c r="D1429" s="5">
        <v>2476.127</v>
      </c>
    </row>
    <row r="1430" spans="2:4">
      <c r="B1430" s="3">
        <v>1427</v>
      </c>
      <c r="C1430" s="5">
        <v>1627.607</v>
      </c>
      <c r="D1430" s="5">
        <v>1970.288</v>
      </c>
    </row>
    <row r="1431" spans="2:4">
      <c r="B1431" s="3">
        <v>1428</v>
      </c>
      <c r="C1431" s="5">
        <v>1121.789</v>
      </c>
      <c r="D1431" s="5">
        <v>1163.461</v>
      </c>
    </row>
    <row r="1432" spans="2:4">
      <c r="B1432" s="3">
        <v>1429</v>
      </c>
      <c r="C1432" s="5">
        <v>1645.376</v>
      </c>
      <c r="D1432" s="5">
        <v>1388</v>
      </c>
    </row>
    <row r="1433" spans="2:4">
      <c r="B1433" s="3">
        <v>1430</v>
      </c>
      <c r="C1433" s="5">
        <v>1646.856</v>
      </c>
      <c r="D1433" s="5">
        <v>1324.8219999999999</v>
      </c>
    </row>
    <row r="1434" spans="2:4">
      <c r="B1434" s="3">
        <v>1431</v>
      </c>
      <c r="C1434" s="5">
        <v>1121.8219999999999</v>
      </c>
      <c r="D1434" s="5">
        <v>2194.3049999999998</v>
      </c>
    </row>
    <row r="1435" spans="2:4">
      <c r="B1435" s="3">
        <v>1432</v>
      </c>
      <c r="C1435" s="5">
        <v>1082.433</v>
      </c>
      <c r="D1435" s="5">
        <v>1641.0540000000001</v>
      </c>
    </row>
    <row r="1436" spans="2:4">
      <c r="B1436" s="3">
        <v>1433</v>
      </c>
      <c r="C1436" s="5">
        <v>1178.56</v>
      </c>
      <c r="D1436" s="5">
        <v>1899.806</v>
      </c>
    </row>
    <row r="1437" spans="2:4">
      <c r="B1437" s="3">
        <v>1434</v>
      </c>
      <c r="C1437" s="5">
        <v>1337.829</v>
      </c>
      <c r="D1437" s="5">
        <v>2057.306</v>
      </c>
    </row>
    <row r="1438" spans="2:4">
      <c r="B1438" s="3">
        <v>1435</v>
      </c>
      <c r="C1438" s="5">
        <v>1167.6099999999999</v>
      </c>
      <c r="D1438" s="5">
        <v>2101.989</v>
      </c>
    </row>
    <row r="1439" spans="2:4">
      <c r="B1439" s="3">
        <v>1436</v>
      </c>
      <c r="C1439" s="5">
        <v>957.21389999999997</v>
      </c>
      <c r="D1439" s="5">
        <v>3324.8090000000002</v>
      </c>
    </row>
    <row r="1440" spans="2:4">
      <c r="B1440" s="3">
        <v>1437</v>
      </c>
      <c r="C1440" s="5">
        <v>1326.5719999999999</v>
      </c>
      <c r="D1440" s="5">
        <v>1405.8979999999999</v>
      </c>
    </row>
    <row r="1441" spans="2:4">
      <c r="B1441" s="3">
        <v>1438</v>
      </c>
      <c r="C1441" s="5">
        <v>2113.2530000000002</v>
      </c>
      <c r="D1441" s="5">
        <v>2303.5279999999998</v>
      </c>
    </row>
    <row r="1442" spans="2:4">
      <c r="B1442" s="3">
        <v>1439</v>
      </c>
      <c r="C1442" s="5">
        <v>1055.7539999999999</v>
      </c>
      <c r="D1442" s="5">
        <v>1776.37</v>
      </c>
    </row>
    <row r="1443" spans="2:4">
      <c r="B1443" s="3">
        <v>1440</v>
      </c>
      <c r="C1443" s="5">
        <v>1536.5160000000001</v>
      </c>
      <c r="D1443" s="5">
        <v>1394.9110000000001</v>
      </c>
    </row>
    <row r="1444" spans="2:4">
      <c r="B1444" s="3">
        <v>1441</v>
      </c>
      <c r="C1444" s="5">
        <v>925.62030000000004</v>
      </c>
      <c r="D1444" s="5">
        <v>2679.0650000000001</v>
      </c>
    </row>
    <row r="1445" spans="2:4">
      <c r="B1445" s="3">
        <v>1442</v>
      </c>
      <c r="C1445" s="5">
        <v>1275.3440000000001</v>
      </c>
      <c r="D1445" s="5">
        <v>2260.15</v>
      </c>
    </row>
    <row r="1446" spans="2:4">
      <c r="B1446" s="3">
        <v>1443</v>
      </c>
      <c r="C1446" s="5">
        <v>1162.2370000000001</v>
      </c>
      <c r="D1446" s="5">
        <v>1084.857</v>
      </c>
    </row>
    <row r="1447" spans="2:4">
      <c r="B1447" s="3">
        <v>1444</v>
      </c>
      <c r="C1447" s="5">
        <v>1202.0150000000001</v>
      </c>
      <c r="D1447" s="5">
        <v>1047.5409999999999</v>
      </c>
    </row>
    <row r="1448" spans="2:4">
      <c r="B1448" s="3">
        <v>1445</v>
      </c>
      <c r="C1448" s="5">
        <v>1178.818</v>
      </c>
      <c r="D1448" s="5">
        <v>1472.279</v>
      </c>
    </row>
    <row r="1449" spans="2:4">
      <c r="B1449" s="3">
        <v>1446</v>
      </c>
      <c r="C1449" s="5">
        <v>1267.4169999999999</v>
      </c>
      <c r="D1449" s="5">
        <v>1853.3779999999999</v>
      </c>
    </row>
    <row r="1450" spans="2:4">
      <c r="B1450" s="3">
        <v>1447</v>
      </c>
      <c r="C1450" s="5">
        <v>1102.5650000000001</v>
      </c>
      <c r="D1450" s="5">
        <v>1786.4970000000001</v>
      </c>
    </row>
    <row r="1451" spans="2:4">
      <c r="B1451" s="3">
        <v>1448</v>
      </c>
      <c r="C1451" s="5">
        <v>2196.7829999999999</v>
      </c>
      <c r="D1451" s="5">
        <v>2509.585</v>
      </c>
    </row>
    <row r="1452" spans="2:4">
      <c r="B1452" s="3">
        <v>1449</v>
      </c>
      <c r="C1452" s="5">
        <v>1078.319</v>
      </c>
      <c r="D1452" s="5">
        <v>1954.8030000000001</v>
      </c>
    </row>
    <row r="1453" spans="2:4">
      <c r="B1453" s="3">
        <v>1450</v>
      </c>
      <c r="C1453" s="5">
        <v>1883.1110000000001</v>
      </c>
      <c r="D1453" s="5">
        <v>2581.0709999999999</v>
      </c>
    </row>
    <row r="1454" spans="2:4">
      <c r="B1454" s="3">
        <v>1451</v>
      </c>
      <c r="C1454" s="5">
        <v>1152.6199999999999</v>
      </c>
      <c r="D1454" s="5">
        <v>1906.579</v>
      </c>
    </row>
    <row r="1455" spans="2:4">
      <c r="B1455" s="3">
        <v>1452</v>
      </c>
      <c r="C1455" s="5">
        <v>1293.1559999999999</v>
      </c>
      <c r="D1455" s="5">
        <v>1746.941</v>
      </c>
    </row>
    <row r="1456" spans="2:4">
      <c r="B1456" s="3">
        <v>1453</v>
      </c>
      <c r="C1456" s="5">
        <v>1174.6089999999999</v>
      </c>
      <c r="D1456" s="5">
        <v>2021.8610000000001</v>
      </c>
    </row>
    <row r="1457" spans="2:4">
      <c r="B1457" s="3">
        <v>1454</v>
      </c>
      <c r="C1457" s="5">
        <v>1710.1310000000001</v>
      </c>
      <c r="D1457" s="5">
        <v>1707.7429999999999</v>
      </c>
    </row>
    <row r="1458" spans="2:4">
      <c r="B1458" s="3">
        <v>1455</v>
      </c>
      <c r="C1458" s="5">
        <v>1061.1859999999999</v>
      </c>
      <c r="D1458" s="5">
        <v>1674.144</v>
      </c>
    </row>
    <row r="1459" spans="2:4">
      <c r="B1459" s="3">
        <v>1456</v>
      </c>
      <c r="C1459" s="5">
        <v>1341.4490000000001</v>
      </c>
      <c r="D1459" s="5">
        <v>2758.654</v>
      </c>
    </row>
    <row r="1460" spans="2:4">
      <c r="B1460" s="3">
        <v>1457</v>
      </c>
      <c r="C1460" s="5">
        <v>2439.6210000000001</v>
      </c>
      <c r="D1460" s="5">
        <v>2066.5639999999999</v>
      </c>
    </row>
    <row r="1461" spans="2:4">
      <c r="B1461" s="3">
        <v>1458</v>
      </c>
      <c r="C1461" s="5">
        <v>1167.6379999999999</v>
      </c>
      <c r="D1461" s="5">
        <v>1695.7380000000001</v>
      </c>
    </row>
    <row r="1462" spans="2:4">
      <c r="B1462" s="3">
        <v>1459</v>
      </c>
      <c r="C1462" s="5">
        <v>1174.046</v>
      </c>
      <c r="D1462" s="5">
        <v>2198.9830000000002</v>
      </c>
    </row>
    <row r="1463" spans="2:4">
      <c r="B1463" s="3">
        <v>1460</v>
      </c>
      <c r="C1463" s="5">
        <v>1207.309</v>
      </c>
      <c r="D1463" s="5">
        <v>2064.4380000000001</v>
      </c>
    </row>
    <row r="1464" spans="2:4">
      <c r="B1464" s="3">
        <v>1461</v>
      </c>
      <c r="C1464" s="5">
        <v>1231.492</v>
      </c>
      <c r="D1464" s="5">
        <v>1340.556</v>
      </c>
    </row>
    <row r="1465" spans="2:4">
      <c r="B1465" s="3">
        <v>1462</v>
      </c>
      <c r="C1465" s="5">
        <v>1485.2550000000001</v>
      </c>
      <c r="D1465" s="5">
        <v>1476.202</v>
      </c>
    </row>
    <row r="1466" spans="2:4">
      <c r="B1466" s="3">
        <v>1463</v>
      </c>
      <c r="C1466" s="5">
        <v>1015.071</v>
      </c>
      <c r="D1466" s="5">
        <v>2049.6260000000002</v>
      </c>
    </row>
    <row r="1467" spans="2:4">
      <c r="B1467" s="3">
        <v>1464</v>
      </c>
      <c r="C1467" s="5">
        <v>1218.6210000000001</v>
      </c>
      <c r="D1467" s="5">
        <v>2734.9160000000002</v>
      </c>
    </row>
    <row r="1468" spans="2:4">
      <c r="B1468" s="3">
        <v>1465</v>
      </c>
      <c r="C1468" s="5">
        <v>1340.1120000000001</v>
      </c>
      <c r="D1468" s="5">
        <v>2333.5540000000001</v>
      </c>
    </row>
    <row r="1469" spans="2:4">
      <c r="B1469" s="3">
        <v>1466</v>
      </c>
      <c r="C1469" s="5">
        <v>1390.2380000000001</v>
      </c>
      <c r="D1469" s="5">
        <v>1729.7190000000001</v>
      </c>
    </row>
    <row r="1470" spans="2:4">
      <c r="B1470" s="3">
        <v>1467</v>
      </c>
      <c r="C1470" s="5">
        <v>1128.8520000000001</v>
      </c>
      <c r="D1470" s="5">
        <v>2945.2089999999998</v>
      </c>
    </row>
    <row r="1471" spans="2:4">
      <c r="B1471" s="3">
        <v>1468</v>
      </c>
      <c r="C1471" s="5">
        <v>1696.4359999999999</v>
      </c>
      <c r="D1471" s="5">
        <v>1731.26</v>
      </c>
    </row>
    <row r="1472" spans="2:4">
      <c r="B1472" s="3">
        <v>1469</v>
      </c>
      <c r="C1472" s="5">
        <v>1574.0429999999999</v>
      </c>
      <c r="D1472" s="5">
        <v>1390.5820000000001</v>
      </c>
    </row>
    <row r="1473" spans="2:4">
      <c r="B1473" s="3">
        <v>1470</v>
      </c>
      <c r="C1473" s="5">
        <v>1427.9690000000001</v>
      </c>
      <c r="D1473" s="5">
        <v>1952.2850000000001</v>
      </c>
    </row>
    <row r="1474" spans="2:4">
      <c r="B1474" s="3">
        <v>1471</v>
      </c>
      <c r="C1474" s="5">
        <v>1252.3820000000001</v>
      </c>
      <c r="D1474" s="5">
        <v>1801.893</v>
      </c>
    </row>
    <row r="1475" spans="2:4">
      <c r="B1475" s="3">
        <v>1472</v>
      </c>
      <c r="C1475" s="5">
        <v>1349.2760000000001</v>
      </c>
      <c r="D1475" s="5">
        <v>1734.4590000000001</v>
      </c>
    </row>
    <row r="1476" spans="2:4">
      <c r="B1476" s="3">
        <v>1473</v>
      </c>
      <c r="C1476" s="5">
        <v>1199.4659999999999</v>
      </c>
      <c r="D1476" s="5">
        <v>1451.7840000000001</v>
      </c>
    </row>
    <row r="1477" spans="2:4">
      <c r="B1477" s="3">
        <v>1474</v>
      </c>
      <c r="C1477" s="5">
        <v>1945.4110000000001</v>
      </c>
      <c r="D1477" s="5">
        <v>1105.2940000000001</v>
      </c>
    </row>
    <row r="1478" spans="2:4">
      <c r="B1478" s="3">
        <v>1475</v>
      </c>
      <c r="C1478" s="5">
        <v>1145.385</v>
      </c>
      <c r="D1478" s="5">
        <v>2050.0610000000001</v>
      </c>
    </row>
    <row r="1479" spans="2:4">
      <c r="B1479" s="3">
        <v>1476</v>
      </c>
      <c r="C1479" s="5">
        <v>1036.258</v>
      </c>
      <c r="D1479" s="5">
        <v>2833.8159999999998</v>
      </c>
    </row>
    <row r="1480" spans="2:4">
      <c r="B1480" s="3">
        <v>1477</v>
      </c>
      <c r="C1480" s="5">
        <v>1448.4169999999999</v>
      </c>
      <c r="D1480" s="5">
        <v>2711.3409999999999</v>
      </c>
    </row>
    <row r="1481" spans="2:4">
      <c r="B1481" s="3">
        <v>1478</v>
      </c>
      <c r="C1481" s="5">
        <v>1305.6880000000001</v>
      </c>
      <c r="D1481" s="5">
        <v>1437.3230000000001</v>
      </c>
    </row>
    <row r="1482" spans="2:4">
      <c r="B1482" s="3">
        <v>1479</v>
      </c>
      <c r="C1482" s="5">
        <v>1156.4549999999999</v>
      </c>
      <c r="D1482" s="5">
        <v>1764.836</v>
      </c>
    </row>
    <row r="1483" spans="2:4">
      <c r="B1483" s="3">
        <v>1480</v>
      </c>
      <c r="C1483" s="5">
        <v>1165.97</v>
      </c>
      <c r="D1483" s="5">
        <v>1908.44</v>
      </c>
    </row>
    <row r="1484" spans="2:4">
      <c r="B1484" s="3">
        <v>1481</v>
      </c>
      <c r="C1484" s="5">
        <v>1222.0440000000001</v>
      </c>
      <c r="D1484" s="5">
        <v>1640.4749999999999</v>
      </c>
    </row>
    <row r="1485" spans="2:4">
      <c r="B1485" s="3">
        <v>1482</v>
      </c>
      <c r="C1485" s="5">
        <v>1158.3140000000001</v>
      </c>
      <c r="D1485" s="5">
        <v>1253.5029999999999</v>
      </c>
    </row>
    <row r="1486" spans="2:4">
      <c r="B1486" s="3">
        <v>1483</v>
      </c>
      <c r="C1486" s="5">
        <v>1259.0150000000001</v>
      </c>
      <c r="D1486" s="5">
        <v>2090.7249999999999</v>
      </c>
    </row>
    <row r="1487" spans="2:4">
      <c r="B1487" s="3">
        <v>1484</v>
      </c>
      <c r="C1487" s="5">
        <v>1128.479</v>
      </c>
      <c r="D1487" s="5">
        <v>1856.817</v>
      </c>
    </row>
    <row r="1488" spans="2:4">
      <c r="B1488" s="3">
        <v>1485</v>
      </c>
      <c r="C1488" s="5">
        <v>1236.2249999999999</v>
      </c>
      <c r="D1488" s="5">
        <v>1936.144</v>
      </c>
    </row>
    <row r="1489" spans="2:4">
      <c r="B1489" s="3">
        <v>1486</v>
      </c>
      <c r="C1489" s="5">
        <v>1353.9349999999999</v>
      </c>
      <c r="D1489" s="5">
        <v>1566.4839999999999</v>
      </c>
    </row>
    <row r="1490" spans="2:4">
      <c r="B1490" s="3">
        <v>1487</v>
      </c>
      <c r="C1490" s="5">
        <v>1142.3130000000001</v>
      </c>
      <c r="D1490" s="5">
        <v>1453.4570000000001</v>
      </c>
    </row>
    <row r="1491" spans="2:4">
      <c r="B1491" s="3">
        <v>1488</v>
      </c>
      <c r="C1491" s="5">
        <v>1427.749</v>
      </c>
      <c r="D1491" s="5">
        <v>1449.0730000000001</v>
      </c>
    </row>
    <row r="1492" spans="2:4">
      <c r="B1492" s="3">
        <v>1489</v>
      </c>
      <c r="C1492" s="5">
        <v>1221.116</v>
      </c>
      <c r="D1492" s="5">
        <v>1878.7180000000001</v>
      </c>
    </row>
    <row r="1493" spans="2:4">
      <c r="B1493" s="3">
        <v>1490</v>
      </c>
      <c r="C1493" s="5">
        <v>1423.3389999999999</v>
      </c>
      <c r="D1493" s="5">
        <v>1979.991</v>
      </c>
    </row>
    <row r="1494" spans="2:4">
      <c r="B1494" s="3">
        <v>1491</v>
      </c>
      <c r="C1494" s="5">
        <v>1223.3510000000001</v>
      </c>
      <c r="D1494" s="5">
        <v>1437.826</v>
      </c>
    </row>
    <row r="1495" spans="2:4">
      <c r="B1495" s="3">
        <v>1492</v>
      </c>
      <c r="C1495" s="5">
        <v>1070.249</v>
      </c>
      <c r="D1495" s="5">
        <v>1402.2349999999999</v>
      </c>
    </row>
    <row r="1496" spans="2:4">
      <c r="B1496" s="3">
        <v>1493</v>
      </c>
      <c r="C1496" s="5">
        <v>1259.481</v>
      </c>
      <c r="D1496" s="5">
        <v>1728.5219999999999</v>
      </c>
    </row>
    <row r="1497" spans="2:4">
      <c r="B1497" s="3">
        <v>1494</v>
      </c>
      <c r="C1497" s="5">
        <v>1178.751</v>
      </c>
      <c r="D1497" s="5">
        <v>3048.5050000000001</v>
      </c>
    </row>
    <row r="1498" spans="2:4">
      <c r="B1498" s="3">
        <v>1495</v>
      </c>
      <c r="C1498" s="5">
        <v>1224.704</v>
      </c>
      <c r="D1498" s="5">
        <v>1472.7349999999999</v>
      </c>
    </row>
    <row r="1499" spans="2:4">
      <c r="B1499" s="3">
        <v>1496</v>
      </c>
      <c r="C1499" s="5">
        <v>1275.037</v>
      </c>
      <c r="D1499" s="5">
        <v>1573.0119999999999</v>
      </c>
    </row>
    <row r="1500" spans="2:4">
      <c r="B1500" s="3">
        <v>1497</v>
      </c>
      <c r="C1500" s="5">
        <v>1238.548</v>
      </c>
      <c r="D1500" s="5">
        <v>1534.3579999999999</v>
      </c>
    </row>
    <row r="1501" spans="2:4">
      <c r="B1501" s="3">
        <v>1498</v>
      </c>
      <c r="C1501" s="5">
        <v>1140.69</v>
      </c>
      <c r="D1501" s="5">
        <v>2263.7890000000002</v>
      </c>
    </row>
    <row r="1502" spans="2:4">
      <c r="B1502" s="3">
        <v>1499</v>
      </c>
      <c r="C1502" s="5">
        <v>1255.2049999999999</v>
      </c>
      <c r="D1502" s="5">
        <v>1262.7829999999999</v>
      </c>
    </row>
    <row r="1503" spans="2:4">
      <c r="B1503" s="3">
        <v>1500</v>
      </c>
      <c r="C1503" s="5">
        <v>1549.05</v>
      </c>
      <c r="D1503" s="5">
        <v>1629.8589999999999</v>
      </c>
    </row>
    <row r="1504" spans="2:4">
      <c r="B1504" s="3">
        <v>1501</v>
      </c>
      <c r="C1504" s="5">
        <v>1112.6669999999999</v>
      </c>
      <c r="D1504" s="5">
        <v>2655.3739999999998</v>
      </c>
    </row>
    <row r="1505" spans="2:4">
      <c r="B1505" s="3">
        <v>1502</v>
      </c>
      <c r="C1505" s="5">
        <v>1178.4580000000001</v>
      </c>
      <c r="D1505" s="5">
        <v>2039.4659999999999</v>
      </c>
    </row>
    <row r="1506" spans="2:4">
      <c r="B1506" s="3">
        <v>1503</v>
      </c>
      <c r="C1506" s="5">
        <v>1306.903</v>
      </c>
      <c r="D1506" s="5">
        <v>2142.46</v>
      </c>
    </row>
    <row r="1507" spans="2:4">
      <c r="B1507" s="3">
        <v>1504</v>
      </c>
      <c r="C1507" s="5">
        <v>1388.34</v>
      </c>
      <c r="D1507" s="5">
        <v>1162.923</v>
      </c>
    </row>
    <row r="1508" spans="2:4">
      <c r="B1508" s="3">
        <v>1505</v>
      </c>
      <c r="C1508" s="5">
        <v>1143.5319999999999</v>
      </c>
      <c r="D1508" s="5">
        <v>2313.5830000000001</v>
      </c>
    </row>
    <row r="1509" spans="2:4">
      <c r="B1509" s="3">
        <v>1506</v>
      </c>
      <c r="C1509" s="5">
        <v>1247.2170000000001</v>
      </c>
      <c r="D1509" s="5">
        <v>1731.0239999999999</v>
      </c>
    </row>
    <row r="1510" spans="2:4">
      <c r="B1510" s="3">
        <v>1507</v>
      </c>
      <c r="C1510" s="5">
        <v>1561.424</v>
      </c>
      <c r="D1510" s="5">
        <v>1203.9639999999999</v>
      </c>
    </row>
    <row r="1511" spans="2:4">
      <c r="B1511" s="3">
        <v>1508</v>
      </c>
      <c r="C1511" s="5">
        <v>1401.0889999999999</v>
      </c>
      <c r="D1511" s="5">
        <v>2161.1779999999999</v>
      </c>
    </row>
    <row r="1512" spans="2:4">
      <c r="B1512" s="3">
        <v>1509</v>
      </c>
      <c r="C1512" s="5">
        <v>1485.3209999999999</v>
      </c>
      <c r="D1512" s="5">
        <v>2381.94</v>
      </c>
    </row>
    <row r="1513" spans="2:4">
      <c r="B1513" s="3">
        <v>1510</v>
      </c>
      <c r="C1513" s="5">
        <v>1371.818</v>
      </c>
      <c r="D1513" s="5">
        <v>2140.1689999999999</v>
      </c>
    </row>
    <row r="1514" spans="2:4">
      <c r="B1514" s="3">
        <v>1511</v>
      </c>
      <c r="C1514" s="5">
        <v>1403.0519999999999</v>
      </c>
      <c r="D1514" s="5">
        <v>1673.5039999999999</v>
      </c>
    </row>
    <row r="1515" spans="2:4">
      <c r="B1515" s="3">
        <v>1512</v>
      </c>
      <c r="C1515" s="5">
        <v>1441.4110000000001</v>
      </c>
      <c r="D1515" s="5">
        <v>1869.078</v>
      </c>
    </row>
    <row r="1516" spans="2:4">
      <c r="B1516" s="3">
        <v>1513</v>
      </c>
      <c r="C1516" s="5">
        <v>1658.078</v>
      </c>
      <c r="D1516" s="5">
        <v>2367.4409999999998</v>
      </c>
    </row>
    <row r="1517" spans="2:4">
      <c r="B1517" s="3">
        <v>1514</v>
      </c>
      <c r="C1517" s="5">
        <v>1311.8789999999999</v>
      </c>
      <c r="D1517" s="5">
        <v>1121.3710000000001</v>
      </c>
    </row>
    <row r="1518" spans="2:4">
      <c r="B1518" s="3">
        <v>1515</v>
      </c>
      <c r="C1518" s="5">
        <v>1563.7080000000001</v>
      </c>
      <c r="D1518" s="5">
        <v>2590.2220000000002</v>
      </c>
    </row>
    <row r="1519" spans="2:4">
      <c r="B1519" s="3">
        <v>1516</v>
      </c>
      <c r="C1519" s="5">
        <v>1368.03</v>
      </c>
      <c r="D1519" s="5">
        <v>3171.5349999999999</v>
      </c>
    </row>
    <row r="1520" spans="2:4">
      <c r="B1520" s="3">
        <v>1517</v>
      </c>
      <c r="C1520" s="5">
        <v>1375.308</v>
      </c>
      <c r="D1520" s="5">
        <v>1781.761</v>
      </c>
    </row>
    <row r="1521" spans="2:4">
      <c r="B1521" s="3">
        <v>1518</v>
      </c>
      <c r="C1521" s="5">
        <v>1326.114</v>
      </c>
      <c r="D1521" s="5">
        <v>1855.5239999999999</v>
      </c>
    </row>
    <row r="1522" spans="2:4">
      <c r="B1522" s="3">
        <v>1519</v>
      </c>
      <c r="C1522" s="5">
        <v>1335.991</v>
      </c>
      <c r="D1522" s="5">
        <v>1994</v>
      </c>
    </row>
    <row r="1523" spans="2:4">
      <c r="B1523" s="3">
        <v>1520</v>
      </c>
      <c r="C1523" s="5">
        <v>1531.71</v>
      </c>
      <c r="D1523" s="5">
        <v>1782.4839999999999</v>
      </c>
    </row>
    <row r="1524" spans="2:4">
      <c r="B1524" s="3">
        <v>1521</v>
      </c>
      <c r="C1524" s="5">
        <v>1171.3979999999999</v>
      </c>
      <c r="D1524" s="5">
        <v>3639.6390000000001</v>
      </c>
    </row>
    <row r="1525" spans="2:4">
      <c r="B1525" s="3">
        <v>1522</v>
      </c>
      <c r="C1525" s="5">
        <v>1166.8969999999999</v>
      </c>
      <c r="D1525" s="5">
        <v>1705.1030000000001</v>
      </c>
    </row>
    <row r="1526" spans="2:4">
      <c r="B1526" s="3">
        <v>1523</v>
      </c>
      <c r="C1526" s="5">
        <v>1550.4559999999999</v>
      </c>
      <c r="D1526" s="5">
        <v>2532.7539999999999</v>
      </c>
    </row>
    <row r="1527" spans="2:4">
      <c r="B1527" s="3">
        <v>1524</v>
      </c>
      <c r="C1527" s="5">
        <v>1571.7529999999999</v>
      </c>
      <c r="D1527" s="5">
        <v>2401.0650000000001</v>
      </c>
    </row>
    <row r="1528" spans="2:4">
      <c r="B1528" s="3">
        <v>1525</v>
      </c>
      <c r="C1528" s="5">
        <v>1465.6679999999999</v>
      </c>
      <c r="D1528" s="5">
        <v>1457.721</v>
      </c>
    </row>
    <row r="1529" spans="2:4">
      <c r="B1529" s="3">
        <v>1526</v>
      </c>
      <c r="C1529" s="5">
        <v>984.63260000000002</v>
      </c>
      <c r="D1529" s="5">
        <v>1361.0309999999999</v>
      </c>
    </row>
    <row r="1530" spans="2:4">
      <c r="B1530" s="3">
        <v>1527</v>
      </c>
      <c r="C1530" s="5">
        <v>920.24400000000003</v>
      </c>
      <c r="D1530" s="5">
        <v>1470.364</v>
      </c>
    </row>
    <row r="1531" spans="2:4">
      <c r="B1531" s="3">
        <v>1528</v>
      </c>
      <c r="C1531" s="5">
        <v>1153.511</v>
      </c>
      <c r="D1531" s="5">
        <v>2080.7660000000001</v>
      </c>
    </row>
    <row r="1532" spans="2:4">
      <c r="B1532" s="3">
        <v>1529</v>
      </c>
      <c r="C1532" s="5">
        <v>1236.0150000000001</v>
      </c>
      <c r="D1532" s="5">
        <v>1647.288</v>
      </c>
    </row>
    <row r="1533" spans="2:4">
      <c r="B1533" s="3">
        <v>1530</v>
      </c>
      <c r="C1533" s="5">
        <v>939.34220000000005</v>
      </c>
      <c r="D1533" s="5">
        <v>1628.2550000000001</v>
      </c>
    </row>
    <row r="1534" spans="2:4">
      <c r="B1534" s="3">
        <v>1531</v>
      </c>
      <c r="C1534" s="5">
        <v>1262.5329999999999</v>
      </c>
      <c r="D1534" s="5">
        <v>1801.787</v>
      </c>
    </row>
    <row r="1535" spans="2:4">
      <c r="B1535" s="3">
        <v>1532</v>
      </c>
      <c r="C1535" s="5">
        <v>1824.9949999999999</v>
      </c>
      <c r="D1535" s="5">
        <v>1943.8579999999999</v>
      </c>
    </row>
    <row r="1536" spans="2:4">
      <c r="B1536" s="3">
        <v>1533</v>
      </c>
      <c r="C1536" s="5">
        <v>1095.9780000000001</v>
      </c>
      <c r="D1536" s="5">
        <v>2129.3609999999999</v>
      </c>
    </row>
    <row r="1537" spans="2:4">
      <c r="B1537" s="3">
        <v>1534</v>
      </c>
      <c r="C1537" s="5">
        <v>1209.2809999999999</v>
      </c>
      <c r="D1537" s="5">
        <v>1766.729</v>
      </c>
    </row>
    <row r="1538" spans="2:4">
      <c r="B1538" s="3">
        <v>1535</v>
      </c>
      <c r="C1538" s="5">
        <v>1089.78</v>
      </c>
      <c r="D1538" s="5">
        <v>1438.5070000000001</v>
      </c>
    </row>
    <row r="1539" spans="2:4">
      <c r="B1539" s="3">
        <v>1536</v>
      </c>
      <c r="C1539" s="5">
        <v>1395.925</v>
      </c>
      <c r="D1539" s="5">
        <v>2035.4290000000001</v>
      </c>
    </row>
    <row r="1540" spans="2:4">
      <c r="B1540" s="3">
        <v>1537</v>
      </c>
      <c r="C1540" s="5">
        <v>1331.7940000000001</v>
      </c>
      <c r="D1540" s="5">
        <v>1844.9680000000001</v>
      </c>
    </row>
    <row r="1541" spans="2:4">
      <c r="B1541" s="3">
        <v>1538</v>
      </c>
      <c r="C1541" s="5">
        <v>1400.2370000000001</v>
      </c>
      <c r="D1541" s="5">
        <v>2166.509</v>
      </c>
    </row>
    <row r="1542" spans="2:4">
      <c r="B1542" s="3">
        <v>1539</v>
      </c>
      <c r="C1542" s="5">
        <v>1159.2059999999999</v>
      </c>
      <c r="D1542" s="5">
        <v>1638.39</v>
      </c>
    </row>
    <row r="1543" spans="2:4">
      <c r="B1543" s="3">
        <v>1540</v>
      </c>
      <c r="C1543" s="5">
        <v>1263.9870000000001</v>
      </c>
      <c r="D1543" s="5">
        <v>1755.171</v>
      </c>
    </row>
    <row r="1544" spans="2:4">
      <c r="B1544" s="3">
        <v>1541</v>
      </c>
      <c r="C1544" s="5">
        <v>1173.251</v>
      </c>
      <c r="D1544" s="5">
        <v>1960.82</v>
      </c>
    </row>
    <row r="1545" spans="2:4">
      <c r="B1545" s="3">
        <v>1542</v>
      </c>
      <c r="C1545" s="5">
        <v>1270.3810000000001</v>
      </c>
      <c r="D1545" s="5">
        <v>1904.086</v>
      </c>
    </row>
    <row r="1546" spans="2:4">
      <c r="B1546" s="3">
        <v>1543</v>
      </c>
      <c r="C1546" s="5">
        <v>1194.9490000000001</v>
      </c>
      <c r="D1546" s="5">
        <v>2937.9029999999998</v>
      </c>
    </row>
    <row r="1547" spans="2:4">
      <c r="B1547" s="3">
        <v>1544</v>
      </c>
      <c r="C1547" s="5">
        <v>1095.7329999999999</v>
      </c>
      <c r="D1547" s="5">
        <v>2413.308</v>
      </c>
    </row>
    <row r="1548" spans="2:4">
      <c r="B1548" s="3">
        <v>1545</v>
      </c>
      <c r="C1548" s="5">
        <v>955.25620000000004</v>
      </c>
      <c r="D1548" s="5">
        <v>2526.703</v>
      </c>
    </row>
    <row r="1549" spans="2:4">
      <c r="B1549" s="3">
        <v>1546</v>
      </c>
      <c r="C1549" s="5">
        <v>1089.963</v>
      </c>
      <c r="D1549" s="5">
        <v>1506.84</v>
      </c>
    </row>
    <row r="1550" spans="2:4">
      <c r="B1550" s="3">
        <v>1547</v>
      </c>
      <c r="C1550" s="5">
        <v>1073.145</v>
      </c>
      <c r="D1550" s="5">
        <v>1516.9649999999999</v>
      </c>
    </row>
    <row r="1551" spans="2:4">
      <c r="B1551" s="3">
        <v>1548</v>
      </c>
      <c r="C1551" s="5">
        <v>1078.933</v>
      </c>
      <c r="D1551" s="5">
        <v>1871.259</v>
      </c>
    </row>
    <row r="1552" spans="2:4">
      <c r="B1552" s="3">
        <v>1549</v>
      </c>
      <c r="C1552" s="5">
        <v>1019.197</v>
      </c>
      <c r="D1552" s="5">
        <v>2603.6889999999999</v>
      </c>
    </row>
    <row r="1553" spans="2:4">
      <c r="B1553" s="3">
        <v>1550</v>
      </c>
      <c r="C1553" s="5">
        <v>1091.2619999999999</v>
      </c>
      <c r="D1553" s="5">
        <v>1689.0319999999999</v>
      </c>
    </row>
    <row r="1554" spans="2:4">
      <c r="B1554" s="3">
        <v>1551</v>
      </c>
      <c r="C1554" s="5">
        <v>1416.9749999999999</v>
      </c>
      <c r="D1554" s="5">
        <v>1266.5219999999999</v>
      </c>
    </row>
    <row r="1555" spans="2:4">
      <c r="B1555" s="3">
        <v>1552</v>
      </c>
      <c r="C1555" s="5">
        <v>1635.3510000000001</v>
      </c>
      <c r="D1555" s="5">
        <v>1226.702</v>
      </c>
    </row>
    <row r="1556" spans="2:4">
      <c r="B1556" s="3">
        <v>1553</v>
      </c>
      <c r="C1556" s="5">
        <v>1116.0340000000001</v>
      </c>
      <c r="D1556" s="5">
        <v>2595.9639999999999</v>
      </c>
    </row>
    <row r="1557" spans="2:4">
      <c r="B1557" s="3">
        <v>1554</v>
      </c>
      <c r="C1557" s="5">
        <v>1402.4670000000001</v>
      </c>
      <c r="D1557" s="5">
        <v>1858.308</v>
      </c>
    </row>
    <row r="1558" spans="2:4">
      <c r="B1558" s="3">
        <v>1555</v>
      </c>
      <c r="C1558" s="5">
        <v>1158.1199999999999</v>
      </c>
      <c r="D1558" s="5">
        <v>1450.1089999999999</v>
      </c>
    </row>
    <row r="1559" spans="2:4">
      <c r="B1559" s="3">
        <v>1556</v>
      </c>
      <c r="C1559" s="5">
        <v>1560.884</v>
      </c>
      <c r="D1559" s="5">
        <v>1845.4670000000001</v>
      </c>
    </row>
    <row r="1560" spans="2:4">
      <c r="B1560" s="3">
        <v>1557</v>
      </c>
      <c r="C1560" s="5">
        <v>1679.116</v>
      </c>
      <c r="D1560" s="5">
        <v>1905.2</v>
      </c>
    </row>
    <row r="1561" spans="2:4">
      <c r="B1561" s="3">
        <v>1558</v>
      </c>
      <c r="C1561" s="5">
        <v>1026.4459999999999</v>
      </c>
      <c r="D1561" s="5">
        <v>1623.279</v>
      </c>
    </row>
    <row r="1562" spans="2:4">
      <c r="B1562" s="3">
        <v>1559</v>
      </c>
      <c r="C1562" s="5">
        <v>946.12950000000001</v>
      </c>
      <c r="D1562" s="5">
        <v>1850.972</v>
      </c>
    </row>
    <row r="1563" spans="2:4">
      <c r="B1563" s="3">
        <v>1560</v>
      </c>
      <c r="C1563" s="5">
        <v>1493.8230000000001</v>
      </c>
      <c r="D1563" s="5">
        <v>3029.288</v>
      </c>
    </row>
    <row r="1564" spans="2:4">
      <c r="B1564" s="3">
        <v>1561</v>
      </c>
      <c r="C1564" s="5">
        <v>1380.577</v>
      </c>
      <c r="D1564" s="5">
        <v>1920.6320000000001</v>
      </c>
    </row>
    <row r="1565" spans="2:4">
      <c r="B1565" s="3">
        <v>1562</v>
      </c>
      <c r="C1565" s="5">
        <v>1388.2629999999999</v>
      </c>
      <c r="D1565" s="5">
        <v>1726.19</v>
      </c>
    </row>
    <row r="1566" spans="2:4">
      <c r="B1566" s="3">
        <v>1563</v>
      </c>
      <c r="C1566" s="5">
        <v>1360.5540000000001</v>
      </c>
      <c r="D1566" s="5">
        <v>1243.7639999999999</v>
      </c>
    </row>
    <row r="1567" spans="2:4">
      <c r="B1567" s="3">
        <v>1564</v>
      </c>
      <c r="C1567" s="5">
        <v>1570.2470000000001</v>
      </c>
      <c r="D1567" s="5">
        <v>1983.62</v>
      </c>
    </row>
    <row r="1568" spans="2:4">
      <c r="B1568" s="3">
        <v>1565</v>
      </c>
      <c r="C1568" s="5">
        <v>1877.924</v>
      </c>
      <c r="D1568" s="5">
        <v>1118.019</v>
      </c>
    </row>
    <row r="1569" spans="2:4">
      <c r="B1569" s="3">
        <v>1566</v>
      </c>
      <c r="C1569" s="5">
        <v>1087.4469999999999</v>
      </c>
      <c r="D1569" s="5">
        <v>1711.979</v>
      </c>
    </row>
    <row r="1570" spans="2:4">
      <c r="B1570" s="3">
        <v>1567</v>
      </c>
      <c r="C1570" s="5">
        <v>2140.1880000000001</v>
      </c>
      <c r="D1570" s="5">
        <v>1369.7539999999999</v>
      </c>
    </row>
    <row r="1571" spans="2:4">
      <c r="B1571" s="3">
        <v>1568</v>
      </c>
      <c r="C1571" s="5">
        <v>1382.9749999999999</v>
      </c>
      <c r="D1571" s="5">
        <v>1319.451</v>
      </c>
    </row>
    <row r="1572" spans="2:4">
      <c r="B1572" s="3">
        <v>1569</v>
      </c>
      <c r="C1572" s="5">
        <v>1138.2180000000001</v>
      </c>
      <c r="D1572" s="5">
        <v>2335.6909999999998</v>
      </c>
    </row>
    <row r="1573" spans="2:4">
      <c r="B1573" s="3">
        <v>1570</v>
      </c>
      <c r="C1573" s="5">
        <v>1181.7919999999999</v>
      </c>
      <c r="D1573" s="5">
        <v>1794.162</v>
      </c>
    </row>
    <row r="1574" spans="2:4">
      <c r="B1574" s="3">
        <v>1571</v>
      </c>
      <c r="C1574" s="5">
        <v>1011.877</v>
      </c>
      <c r="D1574" s="5">
        <v>1412.175</v>
      </c>
    </row>
    <row r="1575" spans="2:4">
      <c r="B1575" s="3">
        <v>1572</v>
      </c>
      <c r="C1575" s="5">
        <v>1249.4949999999999</v>
      </c>
      <c r="D1575" s="5">
        <v>1348.1389999999999</v>
      </c>
    </row>
    <row r="1576" spans="2:4">
      <c r="B1576" s="3">
        <v>1573</v>
      </c>
      <c r="C1576" s="5">
        <v>1041.4680000000001</v>
      </c>
      <c r="D1576" s="5">
        <v>1477.7249999999999</v>
      </c>
    </row>
    <row r="1577" spans="2:4">
      <c r="B1577" s="3">
        <v>1574</v>
      </c>
      <c r="C1577" s="5">
        <v>1060.1869999999999</v>
      </c>
      <c r="D1577" s="5">
        <v>1129.913</v>
      </c>
    </row>
    <row r="1578" spans="2:4">
      <c r="B1578" s="3">
        <v>1575</v>
      </c>
      <c r="C1578" s="5">
        <v>987.07060000000001</v>
      </c>
      <c r="D1578" s="5">
        <v>2447.8290000000002</v>
      </c>
    </row>
    <row r="1579" spans="2:4">
      <c r="B1579" s="3">
        <v>1576</v>
      </c>
      <c r="C1579" s="5">
        <v>1130.607</v>
      </c>
      <c r="D1579" s="5">
        <v>3116.5189999999998</v>
      </c>
    </row>
    <row r="1580" spans="2:4">
      <c r="B1580" s="3">
        <v>1577</v>
      </c>
      <c r="C1580" s="5">
        <v>1140.5429999999999</v>
      </c>
      <c r="D1580" s="5">
        <v>2262.3539999999998</v>
      </c>
    </row>
    <row r="1581" spans="2:4">
      <c r="B1581" s="3">
        <v>1578</v>
      </c>
      <c r="C1581" s="5">
        <v>1111.3409999999999</v>
      </c>
      <c r="D1581" s="5">
        <v>1618.258</v>
      </c>
    </row>
    <row r="1582" spans="2:4">
      <c r="B1582" s="3">
        <v>1579</v>
      </c>
      <c r="C1582" s="5">
        <v>1354.989</v>
      </c>
      <c r="D1582" s="5">
        <v>1522.203</v>
      </c>
    </row>
    <row r="1583" spans="2:4">
      <c r="B1583" s="3">
        <v>1580</v>
      </c>
      <c r="C1583" s="5">
        <v>1203.367</v>
      </c>
      <c r="D1583" s="5">
        <v>1520.367</v>
      </c>
    </row>
    <row r="1584" spans="2:4">
      <c r="B1584" s="3">
        <v>1581</v>
      </c>
      <c r="C1584" s="5">
        <v>1062.2</v>
      </c>
      <c r="D1584" s="5">
        <v>1313.1880000000001</v>
      </c>
    </row>
    <row r="1585" spans="2:4">
      <c r="B1585" s="3">
        <v>1582</v>
      </c>
      <c r="C1585" s="5">
        <v>1151.078</v>
      </c>
      <c r="D1585" s="5">
        <v>2515.712</v>
      </c>
    </row>
    <row r="1586" spans="2:4">
      <c r="B1586" s="3">
        <v>1583</v>
      </c>
      <c r="C1586" s="5">
        <v>1040.807</v>
      </c>
      <c r="D1586" s="5">
        <v>1347.9</v>
      </c>
    </row>
    <row r="1587" spans="2:4">
      <c r="B1587" s="3">
        <v>1584</v>
      </c>
      <c r="C1587" s="5">
        <v>1015.688</v>
      </c>
      <c r="D1587" s="5">
        <v>1505.6869999999999</v>
      </c>
    </row>
    <row r="1588" spans="2:4">
      <c r="B1588" s="3">
        <v>1585</v>
      </c>
      <c r="C1588" s="5">
        <v>1377.635</v>
      </c>
      <c r="D1588" s="5">
        <v>2687.5239999999999</v>
      </c>
    </row>
    <row r="1589" spans="2:4">
      <c r="B1589" s="3">
        <v>1586</v>
      </c>
      <c r="C1589" s="5">
        <v>1070.0909999999999</v>
      </c>
      <c r="D1589" s="5">
        <v>1659.9349999999999</v>
      </c>
    </row>
    <row r="1590" spans="2:4">
      <c r="B1590" s="3">
        <v>1587</v>
      </c>
      <c r="C1590" s="5">
        <v>1230.7</v>
      </c>
      <c r="D1590" s="5">
        <v>1959.1030000000001</v>
      </c>
    </row>
    <row r="1591" spans="2:4">
      <c r="B1591" s="3">
        <v>1588</v>
      </c>
      <c r="C1591" s="5">
        <v>1000.759</v>
      </c>
      <c r="D1591" s="5">
        <v>1226.223</v>
      </c>
    </row>
    <row r="1592" spans="2:4">
      <c r="B1592" s="3">
        <v>1589</v>
      </c>
      <c r="C1592" s="5">
        <v>940.2595</v>
      </c>
      <c r="D1592" s="5">
        <v>1569.627</v>
      </c>
    </row>
    <row r="1593" spans="2:4">
      <c r="B1593" s="3">
        <v>1590</v>
      </c>
      <c r="C1593" s="5">
        <v>1091.769</v>
      </c>
      <c r="D1593" s="5">
        <v>2478.2179999999998</v>
      </c>
    </row>
    <row r="1594" spans="2:4">
      <c r="B1594" s="3">
        <v>1591</v>
      </c>
      <c r="C1594" s="5">
        <v>1185.0060000000001</v>
      </c>
      <c r="D1594" s="5">
        <v>2470.1260000000002</v>
      </c>
    </row>
    <row r="1595" spans="2:4">
      <c r="B1595" s="3">
        <v>1592</v>
      </c>
      <c r="C1595" s="5">
        <v>1073.991</v>
      </c>
      <c r="D1595" s="5">
        <v>1753.3219999999999</v>
      </c>
    </row>
    <row r="1596" spans="2:4">
      <c r="B1596" s="3">
        <v>1593</v>
      </c>
      <c r="C1596" s="5">
        <v>1193.095</v>
      </c>
      <c r="D1596" s="5">
        <v>1365.885</v>
      </c>
    </row>
    <row r="1597" spans="2:4">
      <c r="B1597" s="3">
        <v>1594</v>
      </c>
      <c r="C1597" s="5">
        <v>1038.548</v>
      </c>
      <c r="D1597" s="5">
        <v>2020.954</v>
      </c>
    </row>
    <row r="1598" spans="2:4">
      <c r="B1598" s="3">
        <v>1595</v>
      </c>
      <c r="C1598" s="5">
        <v>1367.489</v>
      </c>
      <c r="D1598" s="5">
        <v>2744.31</v>
      </c>
    </row>
    <row r="1599" spans="2:4">
      <c r="B1599" s="3">
        <v>1596</v>
      </c>
      <c r="C1599" s="5">
        <v>1334.3589999999999</v>
      </c>
      <c r="D1599" s="5">
        <v>2746.2640000000001</v>
      </c>
    </row>
    <row r="1600" spans="2:4">
      <c r="B1600" s="3">
        <v>1597</v>
      </c>
      <c r="C1600" s="5">
        <v>1045.0419999999999</v>
      </c>
      <c r="D1600" s="5">
        <v>1138.492</v>
      </c>
    </row>
    <row r="1601" spans="2:4">
      <c r="B1601" s="3">
        <v>1598</v>
      </c>
      <c r="C1601" s="5">
        <v>1123.645</v>
      </c>
      <c r="D1601" s="5">
        <v>1297.17</v>
      </c>
    </row>
    <row r="1602" spans="2:4">
      <c r="B1602" s="3">
        <v>1599</v>
      </c>
      <c r="C1602" s="5">
        <v>1098.2739999999999</v>
      </c>
      <c r="D1602" s="5">
        <v>1514.7660000000001</v>
      </c>
    </row>
    <row r="1603" spans="2:4">
      <c r="B1603" s="3">
        <v>1600</v>
      </c>
      <c r="C1603" s="5">
        <v>1125.7840000000001</v>
      </c>
      <c r="D1603" s="5">
        <v>2060.0740000000001</v>
      </c>
    </row>
    <row r="1604" spans="2:4">
      <c r="B1604" s="3">
        <v>1601</v>
      </c>
      <c r="C1604" s="5">
        <v>1196.2819999999999</v>
      </c>
      <c r="D1604" s="5">
        <v>1291.5550000000001</v>
      </c>
    </row>
    <row r="1605" spans="2:4">
      <c r="B1605" s="3">
        <v>1602</v>
      </c>
      <c r="C1605" s="5">
        <v>1079.402</v>
      </c>
      <c r="D1605" s="5">
        <v>2343.4229999999998</v>
      </c>
    </row>
    <row r="1606" spans="2:4">
      <c r="B1606" s="3">
        <v>1603</v>
      </c>
      <c r="C1606" s="5">
        <v>1169.1510000000001</v>
      </c>
      <c r="D1606" s="5">
        <v>1255.4849999999999</v>
      </c>
    </row>
    <row r="1607" spans="2:4">
      <c r="B1607" s="3">
        <v>1604</v>
      </c>
      <c r="C1607" s="5">
        <v>988.93669999999997</v>
      </c>
      <c r="D1607" s="5">
        <v>2321.7159999999999</v>
      </c>
    </row>
    <row r="1608" spans="2:4">
      <c r="B1608" s="3">
        <v>1605</v>
      </c>
      <c r="C1608" s="5">
        <v>1090.5730000000001</v>
      </c>
      <c r="D1608" s="5">
        <v>1558.6769999999999</v>
      </c>
    </row>
    <row r="1609" spans="2:4">
      <c r="B1609" s="3">
        <v>1606</v>
      </c>
      <c r="C1609" s="5">
        <v>1465.383</v>
      </c>
      <c r="D1609" s="5">
        <v>2529.3319999999999</v>
      </c>
    </row>
    <row r="1610" spans="2:4">
      <c r="B1610" s="3">
        <v>1607</v>
      </c>
      <c r="C1610" s="5">
        <v>1144.684</v>
      </c>
      <c r="D1610" s="5">
        <v>2248.884</v>
      </c>
    </row>
    <row r="1611" spans="2:4">
      <c r="B1611" s="3">
        <v>1608</v>
      </c>
      <c r="C1611" s="5">
        <v>1052.3150000000001</v>
      </c>
      <c r="D1611" s="5">
        <v>1593.4179999999999</v>
      </c>
    </row>
    <row r="1612" spans="2:4">
      <c r="B1612" s="3">
        <v>1609</v>
      </c>
      <c r="C1612" s="5">
        <v>1211.46</v>
      </c>
      <c r="D1612" s="5">
        <v>2481.9659999999999</v>
      </c>
    </row>
    <row r="1613" spans="2:4">
      <c r="B1613" s="3">
        <v>1610</v>
      </c>
      <c r="C1613" s="5">
        <v>1265.893</v>
      </c>
      <c r="D1613" s="5">
        <v>2611.7779999999998</v>
      </c>
    </row>
    <row r="1614" spans="2:4">
      <c r="B1614" s="3">
        <v>1611</v>
      </c>
      <c r="C1614" s="5">
        <v>1922.11</v>
      </c>
      <c r="D1614" s="5">
        <v>2051.5520000000001</v>
      </c>
    </row>
    <row r="1615" spans="2:4">
      <c r="B1615" s="3">
        <v>1612</v>
      </c>
      <c r="C1615" s="5">
        <v>1010.171</v>
      </c>
      <c r="D1615" s="5">
        <v>2173.3359999999998</v>
      </c>
    </row>
    <row r="1616" spans="2:4">
      <c r="B1616" s="3">
        <v>1613</v>
      </c>
      <c r="C1616" s="5">
        <v>910.25739999999996</v>
      </c>
      <c r="D1616" s="5">
        <v>2201.5279999999998</v>
      </c>
    </row>
    <row r="1617" spans="2:4">
      <c r="B1617" s="3">
        <v>1614</v>
      </c>
      <c r="C1617" s="5">
        <v>1146.231</v>
      </c>
      <c r="D1617" s="5">
        <v>1400.539</v>
      </c>
    </row>
    <row r="1618" spans="2:4">
      <c r="B1618" s="3">
        <v>1615</v>
      </c>
      <c r="C1618" s="5">
        <v>1101.799</v>
      </c>
      <c r="D1618" s="5">
        <v>1478.028</v>
      </c>
    </row>
    <row r="1619" spans="2:4">
      <c r="B1619" s="3">
        <v>1616</v>
      </c>
      <c r="C1619" s="5">
        <v>1375.0150000000001</v>
      </c>
      <c r="D1619" s="5">
        <v>2149.4459999999999</v>
      </c>
    </row>
    <row r="1620" spans="2:4">
      <c r="B1620" s="3">
        <v>1617</v>
      </c>
      <c r="C1620" s="5">
        <v>1168.7070000000001</v>
      </c>
      <c r="D1620" s="5">
        <v>1448.127</v>
      </c>
    </row>
    <row r="1621" spans="2:4">
      <c r="B1621" s="3">
        <v>1618</v>
      </c>
      <c r="C1621" s="5">
        <v>1352.0619999999999</v>
      </c>
      <c r="D1621" s="5">
        <v>2573.835</v>
      </c>
    </row>
    <row r="1622" spans="2:4">
      <c r="B1622" s="3">
        <v>1619</v>
      </c>
      <c r="C1622" s="5">
        <v>1557.7719999999999</v>
      </c>
      <c r="D1622" s="5">
        <v>1591.704</v>
      </c>
    </row>
    <row r="1623" spans="2:4">
      <c r="B1623" s="3">
        <v>1620</v>
      </c>
      <c r="C1623" s="5">
        <v>1157.482</v>
      </c>
      <c r="D1623" s="5">
        <v>2066.9090000000001</v>
      </c>
    </row>
    <row r="1624" spans="2:4">
      <c r="B1624" s="3">
        <v>1621</v>
      </c>
      <c r="C1624" s="5">
        <v>1353.462</v>
      </c>
      <c r="D1624" s="5">
        <v>2855.0129999999999</v>
      </c>
    </row>
    <row r="1625" spans="2:4">
      <c r="B1625" s="3">
        <v>1622</v>
      </c>
      <c r="C1625" s="5">
        <v>1628.143</v>
      </c>
      <c r="D1625" s="5">
        <v>1931.0070000000001</v>
      </c>
    </row>
    <row r="1626" spans="2:4">
      <c r="B1626" s="3">
        <v>1623</v>
      </c>
      <c r="C1626" s="5">
        <v>1337.492</v>
      </c>
      <c r="D1626" s="5">
        <v>2084.06</v>
      </c>
    </row>
    <row r="1627" spans="2:4">
      <c r="B1627" s="3">
        <v>1624</v>
      </c>
      <c r="C1627" s="5">
        <v>1133.4169999999999</v>
      </c>
      <c r="D1627" s="5">
        <v>2820.4450000000002</v>
      </c>
    </row>
    <row r="1628" spans="2:4">
      <c r="B1628" s="3">
        <v>1625</v>
      </c>
      <c r="C1628" s="5">
        <v>1492.3879999999999</v>
      </c>
      <c r="D1628" s="5">
        <v>1485.414</v>
      </c>
    </row>
    <row r="1629" spans="2:4">
      <c r="B1629" s="3">
        <v>1626</v>
      </c>
      <c r="C1629" s="5">
        <v>1040.3130000000001</v>
      </c>
      <c r="D1629" s="5">
        <v>3397.8939999999998</v>
      </c>
    </row>
    <row r="1630" spans="2:4">
      <c r="B1630" s="3">
        <v>1627</v>
      </c>
      <c r="C1630" s="5">
        <v>1389.136</v>
      </c>
      <c r="D1630" s="5">
        <v>1563.5609999999999</v>
      </c>
    </row>
    <row r="1631" spans="2:4">
      <c r="B1631" s="3">
        <v>1628</v>
      </c>
      <c r="C1631" s="5">
        <v>1180.0239999999999</v>
      </c>
      <c r="D1631" s="5">
        <v>2295.6979999999999</v>
      </c>
    </row>
    <row r="1632" spans="2:4">
      <c r="B1632" s="3">
        <v>1629</v>
      </c>
      <c r="C1632" s="5">
        <v>1683.7760000000001</v>
      </c>
      <c r="D1632" s="5">
        <v>2420.335</v>
      </c>
    </row>
    <row r="1633" spans="2:4">
      <c r="B1633" s="3">
        <v>1630</v>
      </c>
      <c r="C1633" s="5">
        <v>1170.797</v>
      </c>
      <c r="D1633" s="5">
        <v>2624.7330000000002</v>
      </c>
    </row>
    <row r="1634" spans="2:4">
      <c r="B1634" s="3">
        <v>1631</v>
      </c>
      <c r="C1634" s="5">
        <v>1183.585</v>
      </c>
      <c r="D1634" s="5">
        <v>1553.943</v>
      </c>
    </row>
    <row r="1635" spans="2:4">
      <c r="B1635" s="3">
        <v>1632</v>
      </c>
      <c r="C1635" s="5">
        <v>1075.1859999999999</v>
      </c>
      <c r="D1635" s="5">
        <v>1322.655</v>
      </c>
    </row>
    <row r="1636" spans="2:4">
      <c r="B1636" s="3">
        <v>1633</v>
      </c>
      <c r="C1636" s="5">
        <v>1177.5530000000001</v>
      </c>
      <c r="D1636" s="5">
        <v>1705.1089999999999</v>
      </c>
    </row>
    <row r="1637" spans="2:4">
      <c r="B1637" s="3">
        <v>1634</v>
      </c>
      <c r="C1637" s="5">
        <v>1395.7460000000001</v>
      </c>
      <c r="D1637" s="5">
        <v>1895.489</v>
      </c>
    </row>
    <row r="1638" spans="2:4">
      <c r="B1638" s="3">
        <v>1635</v>
      </c>
      <c r="C1638" s="5">
        <v>1004.225</v>
      </c>
      <c r="D1638" s="5">
        <v>2765.873</v>
      </c>
    </row>
    <row r="1639" spans="2:4">
      <c r="B1639" s="3">
        <v>1636</v>
      </c>
      <c r="C1639" s="5">
        <v>1261.2149999999999</v>
      </c>
      <c r="D1639" s="5">
        <v>1717.646</v>
      </c>
    </row>
    <row r="1640" spans="2:4">
      <c r="B1640" s="3">
        <v>1637</v>
      </c>
      <c r="C1640" s="5">
        <v>1244.961</v>
      </c>
      <c r="D1640" s="5">
        <v>1807.0519999999999</v>
      </c>
    </row>
    <row r="1641" spans="2:4">
      <c r="B1641" s="3">
        <v>1638</v>
      </c>
      <c r="C1641" s="5">
        <v>1142.518</v>
      </c>
      <c r="D1641" s="5">
        <v>1717.7370000000001</v>
      </c>
    </row>
    <row r="1642" spans="2:4">
      <c r="B1642" s="3">
        <v>1639</v>
      </c>
      <c r="C1642" s="5">
        <v>1141.4280000000001</v>
      </c>
      <c r="D1642" s="5">
        <v>3523.47</v>
      </c>
    </row>
    <row r="1643" spans="2:4">
      <c r="B1643" s="3">
        <v>1640</v>
      </c>
      <c r="C1643" s="5">
        <v>1516.711</v>
      </c>
      <c r="D1643" s="5">
        <v>2167.067</v>
      </c>
    </row>
    <row r="1644" spans="2:4">
      <c r="B1644" s="3">
        <v>1641</v>
      </c>
      <c r="C1644" s="5">
        <v>1052.95</v>
      </c>
      <c r="D1644" s="5">
        <v>1824.002</v>
      </c>
    </row>
    <row r="1645" spans="2:4">
      <c r="B1645" s="3">
        <v>1642</v>
      </c>
      <c r="C1645" s="5">
        <v>1296.308</v>
      </c>
      <c r="D1645" s="5">
        <v>2033.981</v>
      </c>
    </row>
    <row r="1646" spans="2:4">
      <c r="B1646" s="3">
        <v>1643</v>
      </c>
      <c r="C1646" s="5">
        <v>1247.136</v>
      </c>
      <c r="D1646" s="5">
        <v>1630.798</v>
      </c>
    </row>
    <row r="1647" spans="2:4">
      <c r="B1647" s="3">
        <v>1644</v>
      </c>
      <c r="C1647" s="5">
        <v>1637.74</v>
      </c>
      <c r="D1647" s="5">
        <v>1171.164</v>
      </c>
    </row>
    <row r="1648" spans="2:4">
      <c r="B1648" s="3">
        <v>1645</v>
      </c>
      <c r="C1648" s="5">
        <v>1544.9069999999999</v>
      </c>
      <c r="D1648" s="5">
        <v>1441.12</v>
      </c>
    </row>
    <row r="1649" spans="2:4">
      <c r="B1649" s="3">
        <v>1646</v>
      </c>
      <c r="C1649" s="5">
        <v>1247.489</v>
      </c>
      <c r="D1649" s="5">
        <v>1597.279</v>
      </c>
    </row>
    <row r="1650" spans="2:4">
      <c r="B1650" s="3">
        <v>1647</v>
      </c>
      <c r="C1650" s="5">
        <v>1284.0909999999999</v>
      </c>
      <c r="D1650" s="5">
        <v>1491.874</v>
      </c>
    </row>
    <row r="1651" spans="2:4">
      <c r="B1651" s="3">
        <v>1648</v>
      </c>
      <c r="C1651" s="5">
        <v>1096.258</v>
      </c>
      <c r="D1651" s="5">
        <v>1728.5129999999999</v>
      </c>
    </row>
    <row r="1652" spans="2:4">
      <c r="B1652" s="3">
        <v>1649</v>
      </c>
      <c r="C1652" s="5">
        <v>1294.3879999999999</v>
      </c>
      <c r="D1652" s="5">
        <v>2110.123</v>
      </c>
    </row>
    <row r="1653" spans="2:4">
      <c r="B1653" s="3">
        <v>1650</v>
      </c>
      <c r="C1653" s="5">
        <v>1114.9380000000001</v>
      </c>
      <c r="D1653" s="5">
        <v>1658.5050000000001</v>
      </c>
    </row>
    <row r="1654" spans="2:4">
      <c r="B1654" s="3">
        <v>1651</v>
      </c>
      <c r="C1654" s="5">
        <v>1051.633</v>
      </c>
      <c r="D1654" s="5">
        <v>3233.7910000000002</v>
      </c>
    </row>
    <row r="1655" spans="2:4">
      <c r="B1655" s="3">
        <v>1652</v>
      </c>
      <c r="C1655" s="5">
        <v>1470.944</v>
      </c>
      <c r="D1655" s="5">
        <v>1987.991</v>
      </c>
    </row>
    <row r="1656" spans="2:4">
      <c r="B1656" s="3">
        <v>1653</v>
      </c>
      <c r="C1656" s="5">
        <v>1138.0630000000001</v>
      </c>
      <c r="D1656" s="5">
        <v>1555.221</v>
      </c>
    </row>
    <row r="1657" spans="2:4">
      <c r="B1657" s="3">
        <v>1654</v>
      </c>
      <c r="C1657" s="5">
        <v>1338.79</v>
      </c>
      <c r="D1657" s="5">
        <v>2145.652</v>
      </c>
    </row>
    <row r="1658" spans="2:4">
      <c r="B1658" s="3">
        <v>1655</v>
      </c>
      <c r="C1658" s="5">
        <v>1310.7260000000001</v>
      </c>
      <c r="D1658" s="5">
        <v>1580.1759999999999</v>
      </c>
    </row>
    <row r="1659" spans="2:4">
      <c r="B1659" s="3">
        <v>1656</v>
      </c>
      <c r="C1659" s="5">
        <v>1210.998</v>
      </c>
      <c r="D1659" s="5">
        <v>1756.43</v>
      </c>
    </row>
    <row r="1660" spans="2:4">
      <c r="B1660" s="3">
        <v>1657</v>
      </c>
      <c r="C1660" s="5">
        <v>1674.203</v>
      </c>
      <c r="D1660" s="5">
        <v>1865.55</v>
      </c>
    </row>
    <row r="1661" spans="2:4">
      <c r="B1661" s="3">
        <v>1658</v>
      </c>
      <c r="C1661" s="5">
        <v>1154.557</v>
      </c>
      <c r="D1661" s="5">
        <v>1872.2619999999999</v>
      </c>
    </row>
    <row r="1662" spans="2:4">
      <c r="B1662" s="3">
        <v>1659</v>
      </c>
      <c r="C1662" s="5">
        <v>1148.6389999999999</v>
      </c>
      <c r="D1662" s="5">
        <v>1745.0060000000001</v>
      </c>
    </row>
    <row r="1663" spans="2:4">
      <c r="B1663" s="3">
        <v>1660</v>
      </c>
      <c r="C1663" s="5">
        <v>1278.9290000000001</v>
      </c>
      <c r="D1663" s="5">
        <v>2163.2669999999998</v>
      </c>
    </row>
    <row r="1664" spans="2:4">
      <c r="B1664" s="3">
        <v>1661</v>
      </c>
      <c r="C1664" s="5">
        <v>1092.9770000000001</v>
      </c>
      <c r="D1664" s="5">
        <v>1738.0050000000001</v>
      </c>
    </row>
    <row r="1665" spans="2:4">
      <c r="B1665" s="3">
        <v>1662</v>
      </c>
      <c r="C1665" s="5">
        <v>1672.171</v>
      </c>
      <c r="D1665" s="5">
        <v>1982.9459999999999</v>
      </c>
    </row>
    <row r="1666" spans="2:4">
      <c r="B1666" s="3">
        <v>1663</v>
      </c>
      <c r="C1666" s="5">
        <v>1147.057</v>
      </c>
      <c r="D1666" s="5">
        <v>1346.3620000000001</v>
      </c>
    </row>
    <row r="1667" spans="2:4">
      <c r="B1667" s="3">
        <v>1664</v>
      </c>
      <c r="C1667" s="5">
        <v>1308.798</v>
      </c>
      <c r="D1667" s="5">
        <v>1863.8679999999999</v>
      </c>
    </row>
    <row r="1668" spans="2:4">
      <c r="B1668" s="3">
        <v>1665</v>
      </c>
      <c r="C1668" s="5">
        <v>1078.721</v>
      </c>
      <c r="D1668" s="5">
        <v>2035.145</v>
      </c>
    </row>
    <row r="1669" spans="2:4">
      <c r="B1669" s="3">
        <v>1666</v>
      </c>
      <c r="C1669" s="5">
        <v>1456.056</v>
      </c>
      <c r="D1669" s="5">
        <v>2215.7350000000001</v>
      </c>
    </row>
    <row r="1670" spans="2:4">
      <c r="B1670" s="3">
        <v>1667</v>
      </c>
      <c r="C1670" s="5">
        <v>1435.0909999999999</v>
      </c>
      <c r="D1670" s="5">
        <v>1498.107</v>
      </c>
    </row>
    <row r="1671" spans="2:4">
      <c r="B1671" s="3">
        <v>1668</v>
      </c>
      <c r="C1671" s="5">
        <v>1506.644</v>
      </c>
      <c r="D1671" s="5">
        <v>2041.039</v>
      </c>
    </row>
    <row r="1672" spans="2:4">
      <c r="B1672" s="3">
        <v>1669</v>
      </c>
      <c r="C1672" s="5">
        <v>1474.854</v>
      </c>
      <c r="D1672" s="5">
        <v>1577.5640000000001</v>
      </c>
    </row>
    <row r="1673" spans="2:4">
      <c r="B1673" s="3">
        <v>1670</v>
      </c>
      <c r="C1673" s="5">
        <v>1254.1559999999999</v>
      </c>
      <c r="D1673" s="5">
        <v>1452.2239999999999</v>
      </c>
    </row>
    <row r="1674" spans="2:4">
      <c r="B1674" s="3">
        <v>1671</v>
      </c>
      <c r="C1674" s="5">
        <v>1614.5340000000001</v>
      </c>
      <c r="D1674" s="5">
        <v>1654.7070000000001</v>
      </c>
    </row>
    <row r="1675" spans="2:4">
      <c r="B1675" s="3">
        <v>1672</v>
      </c>
      <c r="C1675" s="5">
        <v>1709.8589999999999</v>
      </c>
      <c r="D1675" s="5">
        <v>2194.4290000000001</v>
      </c>
    </row>
    <row r="1676" spans="2:4">
      <c r="B1676" s="3">
        <v>1673</v>
      </c>
      <c r="C1676" s="5">
        <v>1086.098</v>
      </c>
      <c r="D1676" s="5">
        <v>1461.6120000000001</v>
      </c>
    </row>
    <row r="1677" spans="2:4">
      <c r="B1677" s="3">
        <v>1674</v>
      </c>
      <c r="C1677" s="5">
        <v>1447.442</v>
      </c>
      <c r="D1677" s="5">
        <v>1202.424</v>
      </c>
    </row>
    <row r="1678" spans="2:4">
      <c r="B1678" s="3">
        <v>1675</v>
      </c>
      <c r="C1678" s="5">
        <v>1229.4880000000001</v>
      </c>
      <c r="D1678" s="5">
        <v>1679.759</v>
      </c>
    </row>
    <row r="1679" spans="2:4">
      <c r="B1679" s="3">
        <v>1676</v>
      </c>
      <c r="C1679" s="5">
        <v>1360.4880000000001</v>
      </c>
      <c r="D1679" s="5">
        <v>1805.088</v>
      </c>
    </row>
    <row r="1680" spans="2:4">
      <c r="B1680" s="3">
        <v>1677</v>
      </c>
      <c r="C1680" s="5">
        <v>1862.386</v>
      </c>
      <c r="D1680" s="5">
        <v>2522.8389999999999</v>
      </c>
    </row>
    <row r="1681" spans="2:4">
      <c r="B1681" s="3">
        <v>1678</v>
      </c>
      <c r="C1681" s="5">
        <v>1404.636</v>
      </c>
      <c r="D1681" s="5">
        <v>2513.779</v>
      </c>
    </row>
    <row r="1682" spans="2:4">
      <c r="B1682" s="3">
        <v>1679</v>
      </c>
      <c r="C1682" s="5">
        <v>1164.7139999999999</v>
      </c>
      <c r="D1682" s="5">
        <v>2050.4189999999999</v>
      </c>
    </row>
    <row r="1683" spans="2:4">
      <c r="B1683" s="3">
        <v>1680</v>
      </c>
      <c r="C1683" s="5">
        <v>1836.134</v>
      </c>
      <c r="D1683" s="5">
        <v>1823.9559999999999</v>
      </c>
    </row>
    <row r="1684" spans="2:4">
      <c r="B1684" s="3">
        <v>1681</v>
      </c>
      <c r="C1684" s="5">
        <v>1180.309</v>
      </c>
      <c r="D1684" s="5">
        <v>1788.2260000000001</v>
      </c>
    </row>
    <row r="1685" spans="2:4">
      <c r="B1685" s="3">
        <v>1682</v>
      </c>
      <c r="C1685" s="5">
        <v>1316.799</v>
      </c>
      <c r="D1685" s="5">
        <v>1836.7539999999999</v>
      </c>
    </row>
    <row r="1686" spans="2:4">
      <c r="B1686" s="3">
        <v>1683</v>
      </c>
      <c r="C1686" s="5">
        <v>2451.0050000000001</v>
      </c>
      <c r="D1686" s="5">
        <v>1577.7329999999999</v>
      </c>
    </row>
    <row r="1687" spans="2:4">
      <c r="B1687" s="3">
        <v>1684</v>
      </c>
      <c r="C1687" s="5">
        <v>1315.7819999999999</v>
      </c>
      <c r="D1687" s="5">
        <v>1205.319</v>
      </c>
    </row>
    <row r="1688" spans="2:4">
      <c r="B1688" s="3">
        <v>1685</v>
      </c>
      <c r="C1688" s="5">
        <v>1480.414</v>
      </c>
      <c r="D1688" s="5">
        <v>1564.508</v>
      </c>
    </row>
    <row r="1689" spans="2:4">
      <c r="B1689" s="3">
        <v>1686</v>
      </c>
      <c r="C1689" s="5">
        <v>2049.4490000000001</v>
      </c>
      <c r="D1689" s="5">
        <v>1737.7670000000001</v>
      </c>
    </row>
    <row r="1690" spans="2:4">
      <c r="B1690" s="3">
        <v>1687</v>
      </c>
      <c r="C1690" s="5">
        <v>1776.002</v>
      </c>
      <c r="D1690" s="5">
        <v>1887.4079999999999</v>
      </c>
    </row>
    <row r="1691" spans="2:4">
      <c r="B1691" s="3">
        <v>1688</v>
      </c>
      <c r="C1691" s="5">
        <v>1251.941</v>
      </c>
      <c r="D1691" s="5">
        <v>2130.2080000000001</v>
      </c>
    </row>
    <row r="1692" spans="2:4">
      <c r="B1692" s="3">
        <v>1689</v>
      </c>
      <c r="C1692" s="5">
        <v>1260.0630000000001</v>
      </c>
      <c r="D1692" s="5">
        <v>1830.539</v>
      </c>
    </row>
    <row r="1693" spans="2:4">
      <c r="B1693" s="3">
        <v>1690</v>
      </c>
      <c r="C1693" s="5">
        <v>1542.2950000000001</v>
      </c>
      <c r="D1693" s="5">
        <v>1647.9490000000001</v>
      </c>
    </row>
    <row r="1694" spans="2:4">
      <c r="B1694" s="3">
        <v>1691</v>
      </c>
      <c r="C1694" s="5">
        <v>1339.12</v>
      </c>
      <c r="D1694" s="5">
        <v>1346.0730000000001</v>
      </c>
    </row>
    <row r="1695" spans="2:4">
      <c r="B1695" s="3">
        <v>1692</v>
      </c>
      <c r="C1695" s="5">
        <v>1567.549</v>
      </c>
      <c r="D1695" s="5">
        <v>1641.9570000000001</v>
      </c>
    </row>
    <row r="1696" spans="2:4">
      <c r="B1696" s="3">
        <v>1693</v>
      </c>
      <c r="C1696" s="5">
        <v>1330.732</v>
      </c>
      <c r="D1696" s="5">
        <v>1493.7090000000001</v>
      </c>
    </row>
    <row r="1697" spans="2:4">
      <c r="B1697" s="3">
        <v>1694</v>
      </c>
      <c r="C1697" s="5">
        <v>1486.8989999999999</v>
      </c>
      <c r="D1697" s="5">
        <v>1217.4929999999999</v>
      </c>
    </row>
    <row r="1698" spans="2:4">
      <c r="B1698" s="3">
        <v>1695</v>
      </c>
      <c r="C1698" s="5">
        <v>1247.029</v>
      </c>
      <c r="D1698" s="5">
        <v>1558.1410000000001</v>
      </c>
    </row>
    <row r="1699" spans="2:4">
      <c r="B1699" s="3">
        <v>1696</v>
      </c>
      <c r="C1699" s="5">
        <v>1465.1089999999999</v>
      </c>
      <c r="D1699" s="5">
        <v>1093.1199999999999</v>
      </c>
    </row>
    <row r="1700" spans="2:4">
      <c r="B1700" s="3">
        <v>1697</v>
      </c>
      <c r="C1700" s="5">
        <v>1589.0250000000001</v>
      </c>
      <c r="D1700" s="5">
        <v>1896.6659999999999</v>
      </c>
    </row>
    <row r="1701" spans="2:4">
      <c r="B1701" s="3">
        <v>1698</v>
      </c>
      <c r="C1701" s="5">
        <v>1132.3630000000001</v>
      </c>
      <c r="D1701" s="5">
        <v>1371.366</v>
      </c>
    </row>
    <row r="1702" spans="2:4">
      <c r="B1702" s="3">
        <v>1699</v>
      </c>
      <c r="C1702" s="5">
        <v>1741.3150000000001</v>
      </c>
      <c r="D1702" s="5">
        <v>2150.4540000000002</v>
      </c>
    </row>
    <row r="1703" spans="2:4">
      <c r="B1703" s="3">
        <v>1700</v>
      </c>
      <c r="C1703" s="5">
        <v>1633.289</v>
      </c>
      <c r="D1703" s="5">
        <v>1728.3589999999999</v>
      </c>
    </row>
    <row r="1704" spans="2:4">
      <c r="B1704" s="3">
        <v>1701</v>
      </c>
      <c r="C1704" s="5">
        <v>1239.0250000000001</v>
      </c>
      <c r="D1704" s="5">
        <v>1560.22</v>
      </c>
    </row>
    <row r="1705" spans="2:4">
      <c r="B1705" s="3">
        <v>1702</v>
      </c>
      <c r="C1705" s="5">
        <v>1162.8979999999999</v>
      </c>
      <c r="D1705" s="5">
        <v>1273.615</v>
      </c>
    </row>
    <row r="1706" spans="2:4">
      <c r="B1706" s="3">
        <v>1703</v>
      </c>
      <c r="C1706" s="5">
        <v>1609.3320000000001</v>
      </c>
      <c r="D1706" s="5">
        <v>1148.7329999999999</v>
      </c>
    </row>
    <row r="1707" spans="2:4">
      <c r="B1707" s="3">
        <v>1704</v>
      </c>
      <c r="C1707" s="5">
        <v>1404.617</v>
      </c>
      <c r="D1707" s="5">
        <v>1171.558</v>
      </c>
    </row>
    <row r="1708" spans="2:4">
      <c r="B1708" s="3">
        <v>1705</v>
      </c>
      <c r="C1708" s="5">
        <v>1184.3620000000001</v>
      </c>
      <c r="D1708" s="5">
        <v>1400.1020000000001</v>
      </c>
    </row>
    <row r="1709" spans="2:4">
      <c r="B1709" s="3">
        <v>1706</v>
      </c>
      <c r="C1709" s="5">
        <v>1481.829</v>
      </c>
      <c r="D1709" s="5">
        <v>2486.8589999999999</v>
      </c>
    </row>
    <row r="1710" spans="2:4">
      <c r="B1710" s="3">
        <v>1707</v>
      </c>
      <c r="C1710" s="5">
        <v>1431.2539999999999</v>
      </c>
      <c r="D1710" s="5">
        <v>888.74090000000001</v>
      </c>
    </row>
    <row r="1711" spans="2:4">
      <c r="B1711" s="3">
        <v>1708</v>
      </c>
      <c r="C1711" s="5">
        <v>2048.5439999999999</v>
      </c>
      <c r="D1711" s="5">
        <v>1365.0050000000001</v>
      </c>
    </row>
    <row r="1712" spans="2:4">
      <c r="B1712" s="3">
        <v>1709</v>
      </c>
      <c r="C1712" s="5">
        <v>1668.9670000000001</v>
      </c>
      <c r="D1712" s="5">
        <v>1480.788</v>
      </c>
    </row>
    <row r="1713" spans="2:4">
      <c r="B1713" s="3">
        <v>1710</v>
      </c>
      <c r="C1713" s="5">
        <v>1267.0909999999999</v>
      </c>
      <c r="D1713" s="5">
        <v>1223.296</v>
      </c>
    </row>
    <row r="1714" spans="2:4">
      <c r="B1714" s="3">
        <v>1711</v>
      </c>
      <c r="C1714" s="5">
        <v>1783.165</v>
      </c>
      <c r="D1714" s="5">
        <v>1365.867</v>
      </c>
    </row>
    <row r="1715" spans="2:4">
      <c r="B1715" s="3">
        <v>1712</v>
      </c>
      <c r="C1715" s="5">
        <v>1605.94</v>
      </c>
      <c r="D1715" s="5">
        <v>1037.432</v>
      </c>
    </row>
    <row r="1716" spans="2:4">
      <c r="B1716" s="3">
        <v>1713</v>
      </c>
      <c r="C1716" s="5">
        <v>1180.921</v>
      </c>
      <c r="D1716" s="5">
        <v>1093.144</v>
      </c>
    </row>
    <row r="1717" spans="2:4">
      <c r="B1717" s="3">
        <v>1714</v>
      </c>
      <c r="C1717" s="5">
        <v>1576.4739999999999</v>
      </c>
      <c r="D1717" s="5">
        <v>1759.4639999999999</v>
      </c>
    </row>
    <row r="1718" spans="2:4">
      <c r="B1718" s="3">
        <v>1715</v>
      </c>
      <c r="C1718" s="5">
        <v>1350.97</v>
      </c>
      <c r="D1718" s="5">
        <v>1347.6569999999999</v>
      </c>
    </row>
    <row r="1719" spans="2:4">
      <c r="B1719" s="3">
        <v>1716</v>
      </c>
      <c r="C1719" s="5">
        <v>1391.614</v>
      </c>
      <c r="D1719" s="5">
        <v>1529.934</v>
      </c>
    </row>
    <row r="1720" spans="2:4">
      <c r="B1720" s="3">
        <v>1717</v>
      </c>
      <c r="C1720" s="5">
        <v>1390.6310000000001</v>
      </c>
      <c r="D1720" s="5">
        <v>1811.8150000000001</v>
      </c>
    </row>
    <row r="1721" spans="2:4">
      <c r="B1721" s="3">
        <v>1718</v>
      </c>
      <c r="C1721" s="5">
        <v>1436.01</v>
      </c>
      <c r="D1721" s="5">
        <v>1332.5229999999999</v>
      </c>
    </row>
    <row r="1722" spans="2:4">
      <c r="B1722" s="3">
        <v>1719</v>
      </c>
      <c r="C1722" s="5">
        <v>1111.3579999999999</v>
      </c>
      <c r="D1722" s="5">
        <v>1638.5709999999999</v>
      </c>
    </row>
    <row r="1723" spans="2:4">
      <c r="B1723" s="3">
        <v>1720</v>
      </c>
      <c r="C1723" s="5">
        <v>1309.75</v>
      </c>
      <c r="D1723" s="5">
        <v>1295.377</v>
      </c>
    </row>
    <row r="1724" spans="2:4">
      <c r="B1724" s="3">
        <v>1721</v>
      </c>
      <c r="C1724" s="5">
        <v>1427.905</v>
      </c>
      <c r="D1724" s="5">
        <v>1101.127</v>
      </c>
    </row>
    <row r="1725" spans="2:4">
      <c r="B1725" s="3">
        <v>1722</v>
      </c>
      <c r="C1725" s="5">
        <v>1326.9110000000001</v>
      </c>
      <c r="D1725" s="5">
        <v>1243.1500000000001</v>
      </c>
    </row>
    <row r="1726" spans="2:4">
      <c r="B1726" s="3">
        <v>1723</v>
      </c>
      <c r="C1726" s="5">
        <v>1294.4580000000001</v>
      </c>
      <c r="D1726" s="5">
        <v>1669.133</v>
      </c>
    </row>
    <row r="1727" spans="2:4">
      <c r="B1727" s="3">
        <v>1724</v>
      </c>
      <c r="C1727" s="5">
        <v>1436.4359999999999</v>
      </c>
      <c r="D1727" s="5">
        <v>1448.1880000000001</v>
      </c>
    </row>
    <row r="1728" spans="2:4">
      <c r="B1728" s="3">
        <v>1725</v>
      </c>
      <c r="C1728" s="5">
        <v>1651.3240000000001</v>
      </c>
      <c r="D1728" s="5">
        <v>1555.721</v>
      </c>
    </row>
    <row r="1729" spans="2:4">
      <c r="B1729" s="3">
        <v>1726</v>
      </c>
      <c r="C1729" s="5">
        <v>1017.873</v>
      </c>
      <c r="D1729" s="5">
        <v>1353.133</v>
      </c>
    </row>
    <row r="1730" spans="2:4">
      <c r="B1730" s="3">
        <v>1727</v>
      </c>
      <c r="C1730" s="5">
        <v>1118.6510000000001</v>
      </c>
      <c r="D1730" s="5">
        <v>1185.19</v>
      </c>
    </row>
    <row r="1731" spans="2:4">
      <c r="B1731" s="3">
        <v>1728</v>
      </c>
      <c r="C1731" s="5">
        <v>1600.066</v>
      </c>
      <c r="D1731" s="5">
        <v>1515.268</v>
      </c>
    </row>
    <row r="1732" spans="2:4">
      <c r="B1732" s="3">
        <v>1729</v>
      </c>
      <c r="C1732" s="5">
        <v>1499.566</v>
      </c>
      <c r="D1732" s="5">
        <v>1284.1110000000001</v>
      </c>
    </row>
    <row r="1733" spans="2:4">
      <c r="B1733" s="3">
        <v>1730</v>
      </c>
      <c r="C1733" s="5">
        <v>1684.2280000000001</v>
      </c>
      <c r="D1733" s="5">
        <v>2154.4609999999998</v>
      </c>
    </row>
    <row r="1734" spans="2:4">
      <c r="B1734" s="3">
        <v>1731</v>
      </c>
      <c r="C1734" s="5">
        <v>1383</v>
      </c>
      <c r="D1734" s="5">
        <v>1755.5139999999999</v>
      </c>
    </row>
    <row r="1735" spans="2:4">
      <c r="B1735" s="3">
        <v>1732</v>
      </c>
      <c r="C1735" s="5">
        <v>1528.144</v>
      </c>
      <c r="D1735" s="5">
        <v>2101.9380000000001</v>
      </c>
    </row>
    <row r="1736" spans="2:4">
      <c r="B1736" s="3">
        <v>1733</v>
      </c>
      <c r="C1736" s="5">
        <v>1060.8009999999999</v>
      </c>
      <c r="D1736" s="5">
        <v>1728.23</v>
      </c>
    </row>
    <row r="1737" spans="2:4">
      <c r="B1737" s="3">
        <v>1734</v>
      </c>
      <c r="C1737" s="5">
        <v>2069.9780000000001</v>
      </c>
      <c r="D1737" s="5">
        <v>1369.28</v>
      </c>
    </row>
    <row r="1738" spans="2:4">
      <c r="B1738" s="3">
        <v>1735</v>
      </c>
      <c r="C1738" s="5">
        <v>1233.068</v>
      </c>
      <c r="D1738" s="5">
        <v>1168.45</v>
      </c>
    </row>
    <row r="1739" spans="2:4">
      <c r="B1739" s="3">
        <v>1736</v>
      </c>
      <c r="C1739" s="5">
        <v>1077.5609999999999</v>
      </c>
      <c r="D1739" s="5">
        <v>1496.491</v>
      </c>
    </row>
    <row r="1740" spans="2:4">
      <c r="B1740" s="3">
        <v>1737</v>
      </c>
      <c r="C1740" s="5">
        <v>1319.37</v>
      </c>
      <c r="D1740" s="5">
        <v>1587.7940000000001</v>
      </c>
    </row>
    <row r="1741" spans="2:4">
      <c r="B1741" s="3">
        <v>1738</v>
      </c>
      <c r="C1741" s="5">
        <v>1551.4069999999999</v>
      </c>
      <c r="D1741" s="5">
        <v>1070.768</v>
      </c>
    </row>
    <row r="1742" spans="2:4">
      <c r="B1742" s="3">
        <v>1739</v>
      </c>
      <c r="C1742" s="5">
        <v>1793.8019999999999</v>
      </c>
      <c r="D1742" s="5">
        <v>1278.2860000000001</v>
      </c>
    </row>
    <row r="1743" spans="2:4">
      <c r="B1743" s="3">
        <v>1740</v>
      </c>
      <c r="C1743" s="5">
        <v>1111.3530000000001</v>
      </c>
      <c r="D1743" s="5">
        <v>1675.3710000000001</v>
      </c>
    </row>
    <row r="1744" spans="2:4">
      <c r="B1744" s="3">
        <v>1741</v>
      </c>
      <c r="C1744" s="5">
        <v>1812.421</v>
      </c>
      <c r="D1744" s="5">
        <v>1085.9490000000001</v>
      </c>
    </row>
    <row r="1745" spans="2:4">
      <c r="B1745" s="3">
        <v>1742</v>
      </c>
      <c r="C1745" s="5">
        <v>1331.1659999999999</v>
      </c>
      <c r="D1745" s="5">
        <v>1971.2449999999999</v>
      </c>
    </row>
    <row r="1746" spans="2:4">
      <c r="B1746" s="3">
        <v>1743</v>
      </c>
      <c r="C1746" s="5">
        <v>1682.153</v>
      </c>
      <c r="D1746" s="5">
        <v>1282.1590000000001</v>
      </c>
    </row>
    <row r="1747" spans="2:4">
      <c r="B1747" s="3">
        <v>1744</v>
      </c>
      <c r="C1747" s="5">
        <v>2299.2950000000001</v>
      </c>
      <c r="D1747" s="5">
        <v>1181.1479999999999</v>
      </c>
    </row>
    <row r="1748" spans="2:4">
      <c r="B1748" s="3">
        <v>1745</v>
      </c>
      <c r="C1748" s="5">
        <v>1740.703</v>
      </c>
      <c r="D1748" s="5">
        <v>1303.7380000000001</v>
      </c>
    </row>
    <row r="1749" spans="2:4">
      <c r="B1749" s="3">
        <v>1746</v>
      </c>
      <c r="C1749" s="5">
        <v>1492.492</v>
      </c>
      <c r="D1749" s="5">
        <v>1492.742</v>
      </c>
    </row>
    <row r="1750" spans="2:4">
      <c r="B1750" s="3">
        <v>1747</v>
      </c>
      <c r="C1750" s="5">
        <v>1760.0360000000001</v>
      </c>
      <c r="D1750" s="5">
        <v>1752.356</v>
      </c>
    </row>
    <row r="1751" spans="2:4">
      <c r="B1751" s="3">
        <v>1748</v>
      </c>
      <c r="C1751" s="5">
        <v>1023.259</v>
      </c>
      <c r="D1751" s="5">
        <v>1248.664</v>
      </c>
    </row>
    <row r="1752" spans="2:4">
      <c r="B1752" s="3">
        <v>1749</v>
      </c>
      <c r="C1752" s="5">
        <v>1654.192</v>
      </c>
      <c r="D1752" s="5">
        <v>1670.45</v>
      </c>
    </row>
    <row r="1753" spans="2:4">
      <c r="B1753" s="3">
        <v>1750</v>
      </c>
      <c r="C1753" s="5">
        <v>1304.5709999999999</v>
      </c>
      <c r="D1753" s="5">
        <v>1319.2619999999999</v>
      </c>
    </row>
    <row r="1754" spans="2:4">
      <c r="B1754" s="3">
        <v>1751</v>
      </c>
      <c r="C1754" s="5">
        <v>1506.287</v>
      </c>
      <c r="D1754" s="5">
        <v>1775.2909999999999</v>
      </c>
    </row>
    <row r="1755" spans="2:4">
      <c r="B1755" s="3">
        <v>1752</v>
      </c>
      <c r="C1755" s="5">
        <v>1138.075</v>
      </c>
      <c r="D1755" s="5">
        <v>1354.0139999999999</v>
      </c>
    </row>
    <row r="1756" spans="2:4">
      <c r="B1756" s="3">
        <v>1753</v>
      </c>
      <c r="C1756" s="5">
        <v>1389.8150000000001</v>
      </c>
      <c r="D1756" s="5">
        <v>1325.1610000000001</v>
      </c>
    </row>
    <row r="1757" spans="2:4">
      <c r="B1757" s="3">
        <v>1754</v>
      </c>
      <c r="C1757" s="5">
        <v>1139.557</v>
      </c>
      <c r="D1757" s="5">
        <v>1558.79</v>
      </c>
    </row>
    <row r="1758" spans="2:4">
      <c r="B1758" s="3">
        <v>1755</v>
      </c>
      <c r="C1758" s="5">
        <v>1198.0239999999999</v>
      </c>
      <c r="D1758" s="5">
        <v>1856.816</v>
      </c>
    </row>
    <row r="1759" spans="2:4">
      <c r="B1759" s="3">
        <v>1756</v>
      </c>
      <c r="C1759" s="5">
        <v>2428.2249999999999</v>
      </c>
      <c r="D1759" s="5">
        <v>2506.6010000000001</v>
      </c>
    </row>
    <row r="1760" spans="2:4">
      <c r="B1760" s="3">
        <v>1757</v>
      </c>
      <c r="C1760" s="5">
        <v>1349.2260000000001</v>
      </c>
      <c r="D1760" s="5">
        <v>1720.809</v>
      </c>
    </row>
    <row r="1761" spans="2:4">
      <c r="B1761" s="3">
        <v>1758</v>
      </c>
      <c r="C1761" s="5">
        <v>1227.57</v>
      </c>
      <c r="D1761" s="5">
        <v>1438.405</v>
      </c>
    </row>
    <row r="1762" spans="2:4">
      <c r="B1762" s="3">
        <v>1759</v>
      </c>
      <c r="C1762" s="5">
        <v>1065.0060000000001</v>
      </c>
      <c r="D1762" s="5">
        <v>1141.492</v>
      </c>
    </row>
    <row r="1763" spans="2:4">
      <c r="B1763" s="3">
        <v>1760</v>
      </c>
      <c r="C1763" s="5">
        <v>1051.826</v>
      </c>
      <c r="D1763" s="5">
        <v>1713.825</v>
      </c>
    </row>
    <row r="1764" spans="2:4">
      <c r="B1764" s="3">
        <v>1761</v>
      </c>
      <c r="C1764" s="5">
        <v>1218.329</v>
      </c>
      <c r="D1764" s="5">
        <v>1770.2059999999999</v>
      </c>
    </row>
    <row r="1765" spans="2:4">
      <c r="B1765" s="3">
        <v>1762</v>
      </c>
      <c r="C1765" s="5">
        <v>1178.8399999999999</v>
      </c>
      <c r="D1765" s="5">
        <v>1598.771</v>
      </c>
    </row>
    <row r="1766" spans="2:4">
      <c r="B1766" s="3">
        <v>1763</v>
      </c>
      <c r="C1766" s="5">
        <v>1272.7239999999999</v>
      </c>
      <c r="D1766" s="5">
        <v>1360.412</v>
      </c>
    </row>
    <row r="1767" spans="2:4">
      <c r="B1767" s="3">
        <v>1764</v>
      </c>
      <c r="C1767" s="5">
        <v>1451.8510000000001</v>
      </c>
      <c r="D1767" s="5">
        <v>1843.288</v>
      </c>
    </row>
    <row r="1768" spans="2:4">
      <c r="B1768" s="3">
        <v>1765</v>
      </c>
      <c r="C1768" s="5">
        <v>1168.721</v>
      </c>
      <c r="D1768" s="5">
        <v>1651.194</v>
      </c>
    </row>
    <row r="1769" spans="2:4">
      <c r="B1769" s="3">
        <v>1766</v>
      </c>
      <c r="C1769" s="5">
        <v>1137.78</v>
      </c>
      <c r="D1769" s="5">
        <v>1427.336</v>
      </c>
    </row>
    <row r="1770" spans="2:4">
      <c r="B1770" s="3">
        <v>1767</v>
      </c>
      <c r="C1770" s="5">
        <v>1001.164</v>
      </c>
      <c r="D1770" s="5">
        <v>1322.49</v>
      </c>
    </row>
    <row r="1771" spans="2:4">
      <c r="B1771" s="3">
        <v>1768</v>
      </c>
      <c r="C1771" s="5">
        <v>1027.1400000000001</v>
      </c>
      <c r="D1771" s="5">
        <v>1376.432</v>
      </c>
    </row>
    <row r="1772" spans="2:4">
      <c r="B1772" s="3">
        <v>1769</v>
      </c>
      <c r="C1772" s="5">
        <v>1318.864</v>
      </c>
      <c r="D1772" s="5">
        <v>1691.749</v>
      </c>
    </row>
    <row r="1773" spans="2:4">
      <c r="B1773" s="3">
        <v>1770</v>
      </c>
      <c r="C1773" s="5">
        <v>1342.3610000000001</v>
      </c>
      <c r="D1773" s="5">
        <v>1537.069</v>
      </c>
    </row>
    <row r="1774" spans="2:4">
      <c r="B1774" s="3">
        <v>1771</v>
      </c>
      <c r="C1774" s="5">
        <v>1221.76</v>
      </c>
      <c r="D1774" s="5">
        <v>1687.8009999999999</v>
      </c>
    </row>
    <row r="1775" spans="2:4">
      <c r="B1775" s="3">
        <v>1772</v>
      </c>
      <c r="C1775" s="5">
        <v>1047.479</v>
      </c>
      <c r="D1775" s="5">
        <v>1079.181</v>
      </c>
    </row>
    <row r="1776" spans="2:4">
      <c r="B1776" s="3">
        <v>1773</v>
      </c>
      <c r="C1776" s="5">
        <v>1066.7539999999999</v>
      </c>
      <c r="D1776" s="5">
        <v>3139.2420000000002</v>
      </c>
    </row>
    <row r="1777" spans="2:4">
      <c r="B1777" s="3">
        <v>1774</v>
      </c>
      <c r="C1777" s="5">
        <v>1110.366</v>
      </c>
      <c r="D1777" s="5">
        <v>2727.5030000000002</v>
      </c>
    </row>
    <row r="1778" spans="2:4">
      <c r="B1778" s="3">
        <v>1775</v>
      </c>
      <c r="C1778" s="5">
        <v>1177.8389999999999</v>
      </c>
      <c r="D1778" s="5">
        <v>1049.175</v>
      </c>
    </row>
    <row r="1779" spans="2:4">
      <c r="B1779" s="3">
        <v>1776</v>
      </c>
      <c r="C1779" s="5">
        <v>1103.097</v>
      </c>
      <c r="D1779" s="5">
        <v>1527.241</v>
      </c>
    </row>
    <row r="1780" spans="2:4">
      <c r="B1780" s="3">
        <v>1777</v>
      </c>
      <c r="C1780" s="5">
        <v>1378.4490000000001</v>
      </c>
      <c r="D1780" s="5">
        <v>1775.4749999999999</v>
      </c>
    </row>
    <row r="1781" spans="2:4">
      <c r="B1781" s="3">
        <v>1778</v>
      </c>
      <c r="C1781" s="5">
        <v>1324.546</v>
      </c>
      <c r="D1781" s="5">
        <v>2190.3209999999999</v>
      </c>
    </row>
    <row r="1782" spans="2:4">
      <c r="B1782" s="3">
        <v>1779</v>
      </c>
      <c r="C1782" s="5">
        <v>1208.932</v>
      </c>
      <c r="D1782" s="5">
        <v>2585.4720000000002</v>
      </c>
    </row>
    <row r="1783" spans="2:4">
      <c r="B1783" s="3">
        <v>1780</v>
      </c>
      <c r="C1783" s="5">
        <v>1169.691</v>
      </c>
      <c r="D1783" s="5">
        <v>2695.4490000000001</v>
      </c>
    </row>
    <row r="1784" spans="2:4">
      <c r="B1784" s="3">
        <v>1781</v>
      </c>
      <c r="C1784" s="5">
        <v>1403.837</v>
      </c>
      <c r="D1784" s="5">
        <v>1882.606</v>
      </c>
    </row>
    <row r="1785" spans="2:4">
      <c r="B1785" s="3">
        <v>1782</v>
      </c>
      <c r="C1785" s="5">
        <v>1327.7280000000001</v>
      </c>
      <c r="D1785" s="5">
        <v>1189.9100000000001</v>
      </c>
    </row>
    <row r="1786" spans="2:4">
      <c r="B1786" s="3">
        <v>1783</v>
      </c>
      <c r="C1786" s="5">
        <v>1079.144</v>
      </c>
      <c r="D1786" s="5">
        <v>2719.971</v>
      </c>
    </row>
    <row r="1787" spans="2:4">
      <c r="B1787" s="3">
        <v>1784</v>
      </c>
      <c r="C1787" s="5">
        <v>1469.2929999999999</v>
      </c>
      <c r="D1787" s="5">
        <v>1141.2439999999999</v>
      </c>
    </row>
    <row r="1788" spans="2:4">
      <c r="B1788" s="3">
        <v>1785</v>
      </c>
      <c r="C1788" s="5">
        <v>1308.2329999999999</v>
      </c>
      <c r="D1788" s="5">
        <v>1327.116</v>
      </c>
    </row>
    <row r="1789" spans="2:4">
      <c r="B1789" s="3">
        <v>1786</v>
      </c>
      <c r="C1789" s="5">
        <v>1401.9949999999999</v>
      </c>
      <c r="D1789" s="5">
        <v>1863.9939999999999</v>
      </c>
    </row>
    <row r="1790" spans="2:4">
      <c r="B1790" s="3">
        <v>1787</v>
      </c>
      <c r="C1790" s="5">
        <v>1769.5129999999999</v>
      </c>
      <c r="D1790" s="5">
        <v>2397.415</v>
      </c>
    </row>
    <row r="1791" spans="2:4">
      <c r="B1791" s="3">
        <v>1788</v>
      </c>
      <c r="C1791" s="5">
        <v>1394.17</v>
      </c>
      <c r="D1791" s="5">
        <v>3372.9209999999998</v>
      </c>
    </row>
    <row r="1792" spans="2:4">
      <c r="B1792" s="3">
        <v>1789</v>
      </c>
      <c r="C1792" s="5">
        <v>1314.5319999999999</v>
      </c>
      <c r="D1792" s="5">
        <v>2166.8890000000001</v>
      </c>
    </row>
    <row r="1793" spans="2:4">
      <c r="B1793" s="3">
        <v>1790</v>
      </c>
      <c r="C1793" s="5">
        <v>1555.3409999999999</v>
      </c>
      <c r="D1793" s="5">
        <v>1558.2370000000001</v>
      </c>
    </row>
    <row r="1794" spans="2:4">
      <c r="B1794" s="3">
        <v>1791</v>
      </c>
      <c r="C1794" s="5">
        <v>1336.4580000000001</v>
      </c>
      <c r="D1794" s="5">
        <v>1457.01</v>
      </c>
    </row>
    <row r="1795" spans="2:4">
      <c r="B1795" s="3">
        <v>1792</v>
      </c>
      <c r="C1795" s="5">
        <v>1659.559</v>
      </c>
      <c r="D1795" s="5">
        <v>1375.404</v>
      </c>
    </row>
    <row r="1796" spans="2:4">
      <c r="B1796" s="3">
        <v>1793</v>
      </c>
      <c r="C1796" s="5">
        <v>1578.384</v>
      </c>
      <c r="D1796" s="5">
        <v>3522.192</v>
      </c>
    </row>
    <row r="1797" spans="2:4">
      <c r="B1797" s="3">
        <v>1794</v>
      </c>
      <c r="C1797" s="5">
        <v>1412.067</v>
      </c>
      <c r="D1797" s="5">
        <v>1797.154</v>
      </c>
    </row>
    <row r="1798" spans="2:4">
      <c r="B1798" s="3">
        <v>1795</v>
      </c>
      <c r="C1798" s="5">
        <v>1382.481</v>
      </c>
      <c r="D1798" s="5">
        <v>2107.7750000000001</v>
      </c>
    </row>
    <row r="1799" spans="2:4">
      <c r="B1799" s="3">
        <v>1796</v>
      </c>
      <c r="C1799" s="5">
        <v>1480.8620000000001</v>
      </c>
      <c r="D1799" s="5">
        <v>2232.5709999999999</v>
      </c>
    </row>
    <row r="1800" spans="2:4">
      <c r="B1800" s="3">
        <v>1797</v>
      </c>
      <c r="C1800" s="5">
        <v>1479.6949999999999</v>
      </c>
      <c r="D1800" s="5">
        <v>2526.5479999999998</v>
      </c>
    </row>
    <row r="1801" spans="2:4">
      <c r="B1801" s="3">
        <v>1798</v>
      </c>
      <c r="C1801" s="5">
        <v>1171.181</v>
      </c>
      <c r="D1801" s="5">
        <v>3007.1060000000002</v>
      </c>
    </row>
    <row r="1802" spans="2:4">
      <c r="B1802" s="3">
        <v>1799</v>
      </c>
      <c r="C1802" s="5">
        <v>1161.203</v>
      </c>
      <c r="D1802" s="5">
        <v>1725.7529999999999</v>
      </c>
    </row>
    <row r="1803" spans="2:4">
      <c r="B1803" s="3">
        <v>1800</v>
      </c>
      <c r="C1803" s="5">
        <v>1763.0989999999999</v>
      </c>
      <c r="D1803" s="5">
        <v>2287.777</v>
      </c>
    </row>
    <row r="1804" spans="2:4">
      <c r="B1804" s="3">
        <v>1801</v>
      </c>
      <c r="C1804" s="5">
        <v>1336.5429999999999</v>
      </c>
      <c r="D1804" s="5">
        <v>2157.9899999999998</v>
      </c>
    </row>
    <row r="1805" spans="2:4">
      <c r="B1805" s="3">
        <v>1802</v>
      </c>
      <c r="C1805" s="5">
        <v>1454.355</v>
      </c>
      <c r="D1805" s="5">
        <v>2492.2249999999999</v>
      </c>
    </row>
    <row r="1806" spans="2:4">
      <c r="B1806" s="3">
        <v>1803</v>
      </c>
      <c r="C1806" s="5">
        <v>1301.556</v>
      </c>
      <c r="D1806" s="5">
        <v>1250.1949999999999</v>
      </c>
    </row>
    <row r="1807" spans="2:4">
      <c r="B1807" s="3">
        <v>1804</v>
      </c>
      <c r="C1807" s="5">
        <v>1358.317</v>
      </c>
      <c r="D1807" s="5">
        <v>1093.1110000000001</v>
      </c>
    </row>
    <row r="1808" spans="2:4">
      <c r="B1808" s="3">
        <v>1805</v>
      </c>
      <c r="C1808" s="5">
        <v>1347.71</v>
      </c>
      <c r="D1808" s="5">
        <v>2569.9380000000001</v>
      </c>
    </row>
    <row r="1809" spans="2:4">
      <c r="B1809" s="3">
        <v>1806</v>
      </c>
      <c r="C1809" s="5">
        <v>1355.0360000000001</v>
      </c>
      <c r="D1809" s="5">
        <v>2032.1610000000001</v>
      </c>
    </row>
    <row r="1810" spans="2:4">
      <c r="B1810" s="3">
        <v>1807</v>
      </c>
      <c r="C1810" s="5">
        <v>1276.902</v>
      </c>
      <c r="D1810" s="5">
        <v>2573.241</v>
      </c>
    </row>
    <row r="1811" spans="2:4">
      <c r="B1811" s="3">
        <v>1808</v>
      </c>
      <c r="C1811" s="5">
        <v>1304.385</v>
      </c>
      <c r="D1811" s="5">
        <v>2432.3760000000002</v>
      </c>
    </row>
    <row r="1812" spans="2:4">
      <c r="B1812" s="3">
        <v>1809</v>
      </c>
      <c r="C1812" s="5">
        <v>1313.825</v>
      </c>
      <c r="D1812" s="5">
        <v>2027.5530000000001</v>
      </c>
    </row>
    <row r="1813" spans="2:4">
      <c r="B1813" s="3">
        <v>1810</v>
      </c>
      <c r="C1813" s="5">
        <v>1432.421</v>
      </c>
      <c r="D1813" s="5">
        <v>1650.7370000000001</v>
      </c>
    </row>
    <row r="1814" spans="2:4">
      <c r="B1814" s="3">
        <v>1811</v>
      </c>
      <c r="C1814" s="5">
        <v>1054.5889999999999</v>
      </c>
      <c r="D1814" s="5">
        <v>2008.1990000000001</v>
      </c>
    </row>
    <row r="1815" spans="2:4">
      <c r="B1815" s="3">
        <v>1812</v>
      </c>
      <c r="C1815" s="5">
        <v>1333.519</v>
      </c>
      <c r="D1815" s="5">
        <v>2308.181</v>
      </c>
    </row>
    <row r="1816" spans="2:4">
      <c r="B1816" s="3">
        <v>1813</v>
      </c>
      <c r="C1816" s="5">
        <v>1733.354</v>
      </c>
      <c r="D1816" s="5">
        <v>1954.5930000000001</v>
      </c>
    </row>
    <row r="1817" spans="2:4">
      <c r="B1817" s="3">
        <v>1814</v>
      </c>
      <c r="C1817" s="5">
        <v>1142.0429999999999</v>
      </c>
      <c r="D1817" s="5">
        <v>2046.596</v>
      </c>
    </row>
    <row r="1818" spans="2:4">
      <c r="B1818" s="3">
        <v>1815</v>
      </c>
      <c r="C1818" s="5">
        <v>1155.94</v>
      </c>
      <c r="D1818" s="5">
        <v>2816.0129999999999</v>
      </c>
    </row>
    <row r="1819" spans="2:4">
      <c r="B1819" s="3">
        <v>1816</v>
      </c>
      <c r="C1819" s="5">
        <v>1728.2550000000001</v>
      </c>
      <c r="D1819" s="5">
        <v>1663.838</v>
      </c>
    </row>
    <row r="1820" spans="2:4">
      <c r="B1820" s="3">
        <v>1817</v>
      </c>
      <c r="C1820" s="5">
        <v>1110.5550000000001</v>
      </c>
      <c r="D1820" s="5">
        <v>2285.123</v>
      </c>
    </row>
    <row r="1821" spans="2:4">
      <c r="B1821" s="3">
        <v>1818</v>
      </c>
      <c r="C1821" s="5">
        <v>1361.8969999999999</v>
      </c>
      <c r="D1821" s="5">
        <v>1227.1880000000001</v>
      </c>
    </row>
    <row r="1822" spans="2:4">
      <c r="B1822" s="3">
        <v>1819</v>
      </c>
      <c r="C1822" s="5">
        <v>1103.579</v>
      </c>
      <c r="D1822" s="5">
        <v>1210.027</v>
      </c>
    </row>
    <row r="1823" spans="2:4">
      <c r="B1823" s="3">
        <v>1820</v>
      </c>
      <c r="C1823" s="5">
        <v>1198.646</v>
      </c>
      <c r="D1823" s="5">
        <v>2437.8409999999999</v>
      </c>
    </row>
    <row r="1824" spans="2:4">
      <c r="B1824" s="3">
        <v>1821</v>
      </c>
      <c r="C1824" s="5">
        <v>988.66340000000002</v>
      </c>
      <c r="D1824" s="5">
        <v>2679.5149999999999</v>
      </c>
    </row>
    <row r="1825" spans="2:4">
      <c r="B1825" s="3">
        <v>1822</v>
      </c>
      <c r="C1825" s="5">
        <v>1273.828</v>
      </c>
      <c r="D1825" s="5">
        <v>1366.0640000000001</v>
      </c>
    </row>
    <row r="1826" spans="2:4">
      <c r="B1826" s="3">
        <v>1823</v>
      </c>
      <c r="C1826" s="5">
        <v>965.36080000000004</v>
      </c>
      <c r="D1826" s="5">
        <v>1621.8779999999999</v>
      </c>
    </row>
    <row r="1827" spans="2:4">
      <c r="B1827" s="3">
        <v>1824</v>
      </c>
      <c r="C1827" s="5">
        <v>1619.492</v>
      </c>
      <c r="D1827" s="5">
        <v>2076.2860000000001</v>
      </c>
    </row>
    <row r="1828" spans="2:4">
      <c r="B1828" s="3">
        <v>1825</v>
      </c>
      <c r="C1828" s="5">
        <v>1034.1110000000001</v>
      </c>
      <c r="D1828" s="5">
        <v>2010.809</v>
      </c>
    </row>
    <row r="1829" spans="2:4">
      <c r="B1829" s="3">
        <v>1826</v>
      </c>
      <c r="C1829" s="5">
        <v>1376.4649999999999</v>
      </c>
      <c r="D1829" s="5">
        <v>3121.873</v>
      </c>
    </row>
    <row r="1830" spans="2:4">
      <c r="B1830" s="3">
        <v>1827</v>
      </c>
      <c r="C1830" s="5">
        <v>1530.019</v>
      </c>
      <c r="D1830" s="5">
        <v>1486.03</v>
      </c>
    </row>
    <row r="1831" spans="2:4">
      <c r="B1831" s="3">
        <v>1828</v>
      </c>
      <c r="C1831" s="5">
        <v>1214.925</v>
      </c>
      <c r="D1831" s="5">
        <v>1425.9269999999999</v>
      </c>
    </row>
    <row r="1832" spans="2:4">
      <c r="B1832" s="3">
        <v>1829</v>
      </c>
      <c r="C1832" s="5">
        <v>1225.8240000000001</v>
      </c>
      <c r="D1832" s="5">
        <v>2348.6089999999999</v>
      </c>
    </row>
    <row r="1833" spans="2:4">
      <c r="B1833" s="3">
        <v>1830</v>
      </c>
      <c r="C1833" s="5">
        <v>1508.078</v>
      </c>
      <c r="D1833" s="5">
        <v>3037.8339999999998</v>
      </c>
    </row>
    <row r="1834" spans="2:4">
      <c r="B1834" s="3">
        <v>1831</v>
      </c>
      <c r="C1834" s="5">
        <v>1095.6099999999999</v>
      </c>
      <c r="D1834" s="5">
        <v>1470.08</v>
      </c>
    </row>
    <row r="1835" spans="2:4">
      <c r="B1835" s="3">
        <v>1832</v>
      </c>
      <c r="C1835" s="5">
        <v>1144.0509999999999</v>
      </c>
      <c r="D1835" s="5">
        <v>1880.527</v>
      </c>
    </row>
    <row r="1836" spans="2:4">
      <c r="B1836" s="3">
        <v>1833</v>
      </c>
      <c r="C1836" s="5">
        <v>1914.14</v>
      </c>
      <c r="D1836" s="5">
        <v>1987.827</v>
      </c>
    </row>
    <row r="1837" spans="2:4">
      <c r="B1837" s="3">
        <v>1834</v>
      </c>
      <c r="C1837" s="5">
        <v>1199.633</v>
      </c>
      <c r="D1837" s="5">
        <v>1440.867</v>
      </c>
    </row>
    <row r="1838" spans="2:4">
      <c r="B1838" s="3">
        <v>1835</v>
      </c>
      <c r="C1838" s="5">
        <v>955.82669999999996</v>
      </c>
      <c r="D1838" s="5">
        <v>2702.9830000000002</v>
      </c>
    </row>
    <row r="1839" spans="2:4">
      <c r="B1839" s="3">
        <v>1836</v>
      </c>
      <c r="C1839" s="5">
        <v>1395.604</v>
      </c>
      <c r="D1839" s="5">
        <v>1890.239</v>
      </c>
    </row>
    <row r="1840" spans="2:4">
      <c r="B1840" s="3">
        <v>1837</v>
      </c>
      <c r="C1840" s="5">
        <v>1512.806</v>
      </c>
      <c r="D1840" s="5">
        <v>1728.982</v>
      </c>
    </row>
    <row r="1841" spans="2:4">
      <c r="B1841" s="3">
        <v>1838</v>
      </c>
      <c r="C1841" s="5">
        <v>1465.009</v>
      </c>
      <c r="D1841" s="5">
        <v>1341.9059999999999</v>
      </c>
    </row>
    <row r="1842" spans="2:4">
      <c r="B1842" s="3">
        <v>1839</v>
      </c>
      <c r="C1842" s="5">
        <v>1112.4649999999999</v>
      </c>
      <c r="D1842" s="5">
        <v>1647.3389999999999</v>
      </c>
    </row>
    <row r="1843" spans="2:4">
      <c r="B1843" s="3">
        <v>1840</v>
      </c>
      <c r="C1843" s="5">
        <v>1621.328</v>
      </c>
      <c r="D1843" s="5">
        <v>1504.8209999999999</v>
      </c>
    </row>
    <row r="1844" spans="2:4">
      <c r="B1844" s="3">
        <v>1841</v>
      </c>
      <c r="C1844" s="5">
        <v>1370.809</v>
      </c>
      <c r="D1844" s="5">
        <v>1576.3889999999999</v>
      </c>
    </row>
    <row r="1845" spans="2:4">
      <c r="B1845" s="3">
        <v>1842</v>
      </c>
      <c r="C1845" s="5">
        <v>1519.9690000000001</v>
      </c>
      <c r="D1845" s="5">
        <v>1403.751</v>
      </c>
    </row>
    <row r="1846" spans="2:4">
      <c r="B1846" s="3">
        <v>1843</v>
      </c>
      <c r="C1846" s="5">
        <v>1290.346</v>
      </c>
      <c r="D1846" s="5">
        <v>1643.441</v>
      </c>
    </row>
    <row r="1847" spans="2:4">
      <c r="B1847" s="3">
        <v>1844</v>
      </c>
      <c r="C1847" s="5">
        <v>1454.048</v>
      </c>
      <c r="D1847" s="5">
        <v>1524.1990000000001</v>
      </c>
    </row>
    <row r="1848" spans="2:4">
      <c r="B1848" s="3">
        <v>1845</v>
      </c>
      <c r="C1848" s="5">
        <v>1473.337</v>
      </c>
      <c r="D1848" s="5">
        <v>1215.6500000000001</v>
      </c>
    </row>
    <row r="1849" spans="2:4">
      <c r="B1849" s="3">
        <v>1846</v>
      </c>
      <c r="C1849" s="5">
        <v>1371.972</v>
      </c>
      <c r="D1849" s="5">
        <v>1903</v>
      </c>
    </row>
    <row r="1850" spans="2:4">
      <c r="B1850" s="3">
        <v>1847</v>
      </c>
      <c r="C1850" s="5">
        <v>1667.8320000000001</v>
      </c>
      <c r="D1850" s="5">
        <v>2045.367</v>
      </c>
    </row>
    <row r="1851" spans="2:4">
      <c r="B1851" s="3">
        <v>1848</v>
      </c>
      <c r="C1851" s="5">
        <v>1384.498</v>
      </c>
      <c r="D1851" s="5">
        <v>1580.605</v>
      </c>
    </row>
    <row r="1852" spans="2:4">
      <c r="B1852" s="3">
        <v>1849</v>
      </c>
      <c r="C1852" s="5">
        <v>1188.7380000000001</v>
      </c>
      <c r="D1852" s="5">
        <v>1375.97</v>
      </c>
    </row>
    <row r="1853" spans="2:4">
      <c r="B1853" s="3">
        <v>1850</v>
      </c>
      <c r="C1853" s="5">
        <v>1185.104</v>
      </c>
      <c r="D1853" s="5">
        <v>1770.4</v>
      </c>
    </row>
    <row r="1854" spans="2:4">
      <c r="B1854" s="3">
        <v>1851</v>
      </c>
      <c r="C1854" s="5">
        <v>1408.346</v>
      </c>
      <c r="D1854" s="5">
        <v>2109.942</v>
      </c>
    </row>
    <row r="1855" spans="2:4">
      <c r="B1855" s="3">
        <v>1852</v>
      </c>
      <c r="C1855" s="5">
        <v>1479.2929999999999</v>
      </c>
      <c r="D1855" s="5">
        <v>1484.971</v>
      </c>
    </row>
    <row r="1856" spans="2:4">
      <c r="B1856" s="3">
        <v>1853</v>
      </c>
      <c r="C1856" s="5">
        <v>1259.845</v>
      </c>
      <c r="D1856" s="5">
        <v>1543.8810000000001</v>
      </c>
    </row>
    <row r="1857" spans="2:4">
      <c r="B1857" s="3">
        <v>1854</v>
      </c>
      <c r="C1857" s="5">
        <v>1256.5809999999999</v>
      </c>
      <c r="D1857" s="5">
        <v>1453.671</v>
      </c>
    </row>
    <row r="1858" spans="2:4">
      <c r="B1858" s="3">
        <v>1855</v>
      </c>
      <c r="C1858" s="5">
        <v>1343.6669999999999</v>
      </c>
      <c r="D1858" s="5">
        <v>1855.442</v>
      </c>
    </row>
    <row r="1859" spans="2:4">
      <c r="B1859" s="3">
        <v>1856</v>
      </c>
      <c r="C1859" s="5">
        <v>1189.29</v>
      </c>
      <c r="D1859" s="5">
        <v>1469.47</v>
      </c>
    </row>
    <row r="1860" spans="2:4">
      <c r="B1860" s="3">
        <v>1857</v>
      </c>
      <c r="C1860" s="5">
        <v>1139.0340000000001</v>
      </c>
      <c r="D1860" s="5">
        <v>1839.463</v>
      </c>
    </row>
    <row r="1861" spans="2:4">
      <c r="B1861" s="3">
        <v>1858</v>
      </c>
      <c r="C1861" s="5">
        <v>1460.729</v>
      </c>
      <c r="D1861" s="5">
        <v>1242.2270000000001</v>
      </c>
    </row>
    <row r="1862" spans="2:4">
      <c r="B1862" s="3">
        <v>1859</v>
      </c>
      <c r="C1862" s="5">
        <v>1108.8699999999999</v>
      </c>
      <c r="D1862" s="5">
        <v>1352.9079999999999</v>
      </c>
    </row>
    <row r="1863" spans="2:4">
      <c r="B1863" s="3">
        <v>1860</v>
      </c>
      <c r="C1863" s="5">
        <v>1480.8150000000001</v>
      </c>
      <c r="D1863" s="5">
        <v>2362.598</v>
      </c>
    </row>
    <row r="1864" spans="2:4">
      <c r="B1864" s="3">
        <v>1861</v>
      </c>
      <c r="C1864" s="5">
        <v>1121.1289999999999</v>
      </c>
      <c r="D1864" s="5">
        <v>1731.4590000000001</v>
      </c>
    </row>
    <row r="1865" spans="2:4">
      <c r="B1865" s="3">
        <v>1862</v>
      </c>
      <c r="C1865" s="5">
        <v>1343.15</v>
      </c>
      <c r="D1865" s="5">
        <v>1282.8240000000001</v>
      </c>
    </row>
    <row r="1866" spans="2:4">
      <c r="B1866" s="3">
        <v>1863</v>
      </c>
      <c r="C1866" s="5">
        <v>1360.463</v>
      </c>
      <c r="D1866" s="5">
        <v>1244.0319999999999</v>
      </c>
    </row>
    <row r="1867" spans="2:4">
      <c r="B1867" s="3">
        <v>1864</v>
      </c>
      <c r="C1867" s="5">
        <v>1361.962</v>
      </c>
      <c r="D1867" s="5">
        <v>1494.135</v>
      </c>
    </row>
    <row r="1868" spans="2:4">
      <c r="B1868" s="3">
        <v>1865</v>
      </c>
      <c r="C1868" s="5">
        <v>1094.2929999999999</v>
      </c>
      <c r="D1868" s="5">
        <v>1805.48</v>
      </c>
    </row>
    <row r="1869" spans="2:4">
      <c r="B1869" s="3">
        <v>1866</v>
      </c>
      <c r="C1869" s="5">
        <v>1264.451</v>
      </c>
      <c r="D1869" s="5">
        <v>1247.57</v>
      </c>
    </row>
    <row r="1870" spans="2:4">
      <c r="B1870" s="3">
        <v>1867</v>
      </c>
      <c r="C1870" s="5">
        <v>1139.5419999999999</v>
      </c>
      <c r="D1870" s="5">
        <v>1280.1189999999999</v>
      </c>
    </row>
    <row r="1871" spans="2:4">
      <c r="B1871" s="3">
        <v>1868</v>
      </c>
      <c r="C1871" s="5">
        <v>2551.2040000000002</v>
      </c>
      <c r="D1871" s="5">
        <v>1298.0519999999999</v>
      </c>
    </row>
    <row r="1872" spans="2:4">
      <c r="B1872" s="3">
        <v>1869</v>
      </c>
      <c r="C1872" s="5">
        <v>1395.8330000000001</v>
      </c>
      <c r="D1872" s="5">
        <v>1385.373</v>
      </c>
    </row>
    <row r="1873" spans="2:4">
      <c r="B1873" s="3">
        <v>1870</v>
      </c>
      <c r="C1873" s="5">
        <v>1055.329</v>
      </c>
      <c r="D1873" s="5">
        <v>1946.6959999999999</v>
      </c>
    </row>
    <row r="1874" spans="2:4">
      <c r="B1874" s="3">
        <v>1871</v>
      </c>
      <c r="C1874" s="5">
        <v>1263.048</v>
      </c>
      <c r="D1874" s="5">
        <v>1503.268</v>
      </c>
    </row>
    <row r="1875" spans="2:4">
      <c r="B1875" s="3">
        <v>1872</v>
      </c>
      <c r="C1875" s="5">
        <v>1471.5429999999999</v>
      </c>
      <c r="D1875" s="5">
        <v>1200.558</v>
      </c>
    </row>
    <row r="1876" spans="2:4">
      <c r="B1876" s="3">
        <v>1873</v>
      </c>
      <c r="C1876" s="5">
        <v>1455.3989999999999</v>
      </c>
      <c r="D1876" s="5">
        <v>1291.2929999999999</v>
      </c>
    </row>
    <row r="1877" spans="2:4">
      <c r="B1877" s="3">
        <v>1874</v>
      </c>
      <c r="C1877" s="5">
        <v>1284.2460000000001</v>
      </c>
      <c r="D1877" s="5">
        <v>1353.626</v>
      </c>
    </row>
    <row r="1878" spans="2:4">
      <c r="B1878" s="3">
        <v>1875</v>
      </c>
      <c r="C1878" s="5">
        <v>1181.326</v>
      </c>
      <c r="D1878" s="5">
        <v>2140.2959999999998</v>
      </c>
    </row>
    <row r="1879" spans="2:4">
      <c r="B1879" s="3">
        <v>1876</v>
      </c>
      <c r="C1879" s="5">
        <v>1667.6010000000001</v>
      </c>
      <c r="D1879" s="5">
        <v>1432.28</v>
      </c>
    </row>
    <row r="1880" spans="2:4">
      <c r="B1880" s="3">
        <v>1877</v>
      </c>
      <c r="C1880" s="5">
        <v>1257.4380000000001</v>
      </c>
      <c r="D1880" s="5">
        <v>1408.9949999999999</v>
      </c>
    </row>
    <row r="1881" spans="2:4">
      <c r="B1881" s="3">
        <v>1878</v>
      </c>
      <c r="C1881" s="5">
        <v>1380.2070000000001</v>
      </c>
      <c r="D1881" s="5">
        <v>1387.2719999999999</v>
      </c>
    </row>
    <row r="1882" spans="2:4">
      <c r="B1882" s="3">
        <v>1879</v>
      </c>
      <c r="C1882" s="5">
        <v>1473.5360000000001</v>
      </c>
      <c r="D1882" s="5">
        <v>1166.163</v>
      </c>
    </row>
    <row r="1883" spans="2:4">
      <c r="B1883" s="3">
        <v>1880</v>
      </c>
      <c r="C1883" s="5">
        <v>1547.393</v>
      </c>
      <c r="D1883" s="5">
        <v>1213.2370000000001</v>
      </c>
    </row>
    <row r="1884" spans="2:4">
      <c r="B1884" s="3">
        <v>1881</v>
      </c>
      <c r="C1884" s="5">
        <v>1406.1659999999999</v>
      </c>
      <c r="D1884" s="5">
        <v>1216.653</v>
      </c>
    </row>
    <row r="1885" spans="2:4">
      <c r="B1885" s="3">
        <v>1882</v>
      </c>
      <c r="C1885" s="5">
        <v>1037.981</v>
      </c>
      <c r="D1885" s="5">
        <v>1882.8230000000001</v>
      </c>
    </row>
    <row r="1886" spans="2:4">
      <c r="B1886" s="3">
        <v>1883</v>
      </c>
      <c r="C1886" s="5">
        <v>993.76340000000005</v>
      </c>
      <c r="D1886" s="5">
        <v>1444.972</v>
      </c>
    </row>
    <row r="1887" spans="2:4">
      <c r="B1887" s="3">
        <v>1884</v>
      </c>
      <c r="C1887" s="5">
        <v>1499.7729999999999</v>
      </c>
      <c r="D1887" s="5">
        <v>1280.0889999999999</v>
      </c>
    </row>
    <row r="1888" spans="2:4">
      <c r="B1888" s="3">
        <v>1885</v>
      </c>
      <c r="C1888" s="5">
        <v>1483.4359999999999</v>
      </c>
      <c r="D1888" s="5">
        <v>1452.0840000000001</v>
      </c>
    </row>
    <row r="1889" spans="2:4">
      <c r="B1889" s="3">
        <v>1886</v>
      </c>
      <c r="C1889" s="5">
        <v>1448.348</v>
      </c>
      <c r="D1889" s="5">
        <v>3029.739</v>
      </c>
    </row>
    <row r="1890" spans="2:4">
      <c r="B1890" s="3">
        <v>1887</v>
      </c>
      <c r="C1890" s="5">
        <v>1231.4639999999999</v>
      </c>
      <c r="D1890" s="5">
        <v>1592.577</v>
      </c>
    </row>
    <row r="1891" spans="2:4">
      <c r="B1891" s="3">
        <v>1888</v>
      </c>
      <c r="C1891" s="5">
        <v>1345.4970000000001</v>
      </c>
      <c r="D1891" s="5">
        <v>1628.1479999999999</v>
      </c>
    </row>
    <row r="1892" spans="2:4">
      <c r="B1892" s="3">
        <v>1889</v>
      </c>
      <c r="C1892" s="5">
        <v>1150.114</v>
      </c>
      <c r="D1892" s="5">
        <v>1465.095</v>
      </c>
    </row>
    <row r="1893" spans="2:4">
      <c r="B1893" s="3">
        <v>1890</v>
      </c>
      <c r="C1893" s="5">
        <v>1314.8019999999999</v>
      </c>
      <c r="D1893" s="5">
        <v>1297.3910000000001</v>
      </c>
    </row>
    <row r="1894" spans="2:4">
      <c r="B1894" s="3">
        <v>1891</v>
      </c>
      <c r="C1894" s="5">
        <v>1734.347</v>
      </c>
      <c r="D1894" s="5">
        <v>1150.183</v>
      </c>
    </row>
    <row r="1895" spans="2:4">
      <c r="B1895" s="3">
        <v>1892</v>
      </c>
      <c r="C1895" s="5">
        <v>1170.366</v>
      </c>
      <c r="D1895" s="5">
        <v>1173.579</v>
      </c>
    </row>
    <row r="1896" spans="2:4">
      <c r="B1896" s="3">
        <v>1893</v>
      </c>
      <c r="C1896" s="5">
        <v>1425.337</v>
      </c>
      <c r="D1896" s="5">
        <v>1418.18</v>
      </c>
    </row>
    <row r="1897" spans="2:4">
      <c r="B1897" s="3">
        <v>1894</v>
      </c>
      <c r="C1897" s="5">
        <v>1236.0119999999999</v>
      </c>
      <c r="D1897" s="5">
        <v>1032.0170000000001</v>
      </c>
    </row>
    <row r="1898" spans="2:4">
      <c r="B1898" s="3">
        <v>1895</v>
      </c>
      <c r="C1898" s="5">
        <v>1288.5409999999999</v>
      </c>
      <c r="D1898" s="5">
        <v>1144.546</v>
      </c>
    </row>
    <row r="1899" spans="2:4">
      <c r="B1899" s="3">
        <v>1896</v>
      </c>
      <c r="C1899" s="5">
        <v>1358.3119999999999</v>
      </c>
      <c r="D1899" s="5">
        <v>1457.175</v>
      </c>
    </row>
    <row r="1900" spans="2:4">
      <c r="B1900" s="3">
        <v>1897</v>
      </c>
      <c r="C1900" s="5">
        <v>1885.623</v>
      </c>
      <c r="D1900" s="5">
        <v>1136.624</v>
      </c>
    </row>
    <row r="1901" spans="2:4">
      <c r="B1901" s="3">
        <v>1898</v>
      </c>
      <c r="C1901" s="5">
        <v>1377.2739999999999</v>
      </c>
      <c r="D1901" s="5">
        <v>1441.6780000000001</v>
      </c>
    </row>
    <row r="1902" spans="2:4">
      <c r="B1902" s="3">
        <v>1899</v>
      </c>
      <c r="C1902" s="5">
        <v>1508.039</v>
      </c>
      <c r="D1902" s="5">
        <v>1041.875</v>
      </c>
    </row>
    <row r="1903" spans="2:4">
      <c r="B1903" s="3">
        <v>1900</v>
      </c>
      <c r="C1903" s="5">
        <v>1265.9469999999999</v>
      </c>
      <c r="D1903" s="5">
        <v>1901.0340000000001</v>
      </c>
    </row>
    <row r="1904" spans="2:4">
      <c r="B1904" s="3">
        <v>1901</v>
      </c>
      <c r="C1904" s="5">
        <v>1565.165</v>
      </c>
      <c r="D1904" s="5">
        <v>1290.201</v>
      </c>
    </row>
    <row r="1905" spans="2:4">
      <c r="B1905" s="3">
        <v>1902</v>
      </c>
      <c r="C1905" s="5">
        <v>1508.4590000000001</v>
      </c>
      <c r="D1905" s="5">
        <v>1353.4749999999999</v>
      </c>
    </row>
    <row r="1906" spans="2:4">
      <c r="B1906" s="3">
        <v>1903</v>
      </c>
      <c r="C1906" s="5">
        <v>1294.4559999999999</v>
      </c>
      <c r="D1906" s="5">
        <v>1704.655</v>
      </c>
    </row>
    <row r="1907" spans="2:4">
      <c r="B1907" s="3">
        <v>1904</v>
      </c>
      <c r="C1907" s="5">
        <v>994.76940000000002</v>
      </c>
      <c r="D1907" s="5">
        <v>1291.7570000000001</v>
      </c>
    </row>
    <row r="1908" spans="2:4">
      <c r="B1908" s="3">
        <v>1905</v>
      </c>
      <c r="C1908" s="5">
        <v>1358.297</v>
      </c>
      <c r="D1908" s="5">
        <v>1250.509</v>
      </c>
    </row>
    <row r="1909" spans="2:4">
      <c r="B1909" s="3">
        <v>1906</v>
      </c>
      <c r="C1909" s="5">
        <v>1412.0360000000001</v>
      </c>
      <c r="D1909" s="5">
        <v>1190.2070000000001</v>
      </c>
    </row>
    <row r="1910" spans="2:4">
      <c r="B1910" s="3">
        <v>1907</v>
      </c>
      <c r="C1910" s="5">
        <v>1196.194</v>
      </c>
      <c r="D1910" s="5">
        <v>1158.5540000000001</v>
      </c>
    </row>
    <row r="1911" spans="2:4">
      <c r="B1911" s="3">
        <v>1908</v>
      </c>
      <c r="C1911" s="5">
        <v>1648.4259999999999</v>
      </c>
      <c r="D1911" s="5">
        <v>2163.09</v>
      </c>
    </row>
    <row r="1912" spans="2:4">
      <c r="B1912" s="3">
        <v>1909</v>
      </c>
      <c r="C1912" s="5">
        <v>2220.79</v>
      </c>
      <c r="D1912" s="5">
        <v>2479.0880000000002</v>
      </c>
    </row>
    <row r="1913" spans="2:4">
      <c r="B1913" s="3">
        <v>1910</v>
      </c>
      <c r="C1913" s="5">
        <v>1470.376</v>
      </c>
      <c r="D1913" s="5">
        <v>1182.1320000000001</v>
      </c>
    </row>
    <row r="1914" spans="2:4">
      <c r="B1914" s="3">
        <v>1911</v>
      </c>
      <c r="C1914" s="5">
        <v>1354.876</v>
      </c>
      <c r="D1914" s="5">
        <v>1209.7719999999999</v>
      </c>
    </row>
    <row r="1915" spans="2:4">
      <c r="B1915" s="3">
        <v>1912</v>
      </c>
      <c r="C1915" s="5">
        <v>1372.1859999999999</v>
      </c>
      <c r="D1915" s="5">
        <v>1781.348</v>
      </c>
    </row>
    <row r="1916" spans="2:4">
      <c r="B1916" s="3">
        <v>1913</v>
      </c>
      <c r="C1916" s="5">
        <v>1295.019</v>
      </c>
      <c r="D1916" s="5">
        <v>1600.7850000000001</v>
      </c>
    </row>
    <row r="1917" spans="2:4">
      <c r="B1917" s="3">
        <v>1914</v>
      </c>
      <c r="C1917" s="5">
        <v>1611</v>
      </c>
      <c r="D1917" s="5">
        <v>1130.261</v>
      </c>
    </row>
    <row r="1918" spans="2:4">
      <c r="B1918" s="3">
        <v>1915</v>
      </c>
      <c r="C1918" s="5">
        <v>1569.201</v>
      </c>
      <c r="D1918" s="5">
        <v>1859.2360000000001</v>
      </c>
    </row>
    <row r="1919" spans="2:4">
      <c r="B1919" s="3">
        <v>1916</v>
      </c>
      <c r="C1919" s="5">
        <v>1273.643</v>
      </c>
      <c r="D1919" s="5">
        <v>2005.87</v>
      </c>
    </row>
    <row r="1920" spans="2:4">
      <c r="B1920" s="3">
        <v>1917</v>
      </c>
      <c r="C1920" s="5">
        <v>1607.691</v>
      </c>
      <c r="D1920" s="5">
        <v>1814.7070000000001</v>
      </c>
    </row>
    <row r="1921" spans="2:4">
      <c r="B1921" s="3">
        <v>1918</v>
      </c>
      <c r="C1921" s="5">
        <v>1143.45</v>
      </c>
      <c r="D1921" s="5">
        <v>1632.6880000000001</v>
      </c>
    </row>
    <row r="1922" spans="2:4">
      <c r="B1922" s="3">
        <v>1919</v>
      </c>
      <c r="C1922" s="5">
        <v>1216.3779999999999</v>
      </c>
      <c r="D1922" s="5">
        <v>2340.6959999999999</v>
      </c>
    </row>
    <row r="1923" spans="2:4">
      <c r="B1923" s="3">
        <v>1920</v>
      </c>
      <c r="C1923" s="5">
        <v>1246.7439999999999</v>
      </c>
      <c r="D1923" s="5">
        <v>1755.9549999999999</v>
      </c>
    </row>
    <row r="1924" spans="2:4">
      <c r="B1924" s="3">
        <v>1921</v>
      </c>
      <c r="C1924" s="5">
        <v>1477.2439999999999</v>
      </c>
      <c r="D1924" s="5">
        <v>1420.212</v>
      </c>
    </row>
    <row r="1925" spans="2:4">
      <c r="B1925" s="3">
        <v>1922</v>
      </c>
      <c r="C1925" s="5">
        <v>1225.403</v>
      </c>
      <c r="D1925" s="5">
        <v>1499.1969999999999</v>
      </c>
    </row>
    <row r="1926" spans="2:4">
      <c r="B1926" s="3">
        <v>1923</v>
      </c>
      <c r="C1926" s="5">
        <v>1339.6020000000001</v>
      </c>
      <c r="D1926" s="5">
        <v>2092.2570000000001</v>
      </c>
    </row>
    <row r="1927" spans="2:4">
      <c r="B1927" s="3">
        <v>1924</v>
      </c>
      <c r="C1927" s="5">
        <v>1012.678</v>
      </c>
      <c r="D1927" s="5">
        <v>1267.2829999999999</v>
      </c>
    </row>
    <row r="1928" spans="2:4">
      <c r="B1928" s="3">
        <v>1925</v>
      </c>
      <c r="C1928" s="5">
        <v>1251.8589999999999</v>
      </c>
      <c r="D1928" s="5">
        <v>1811.63</v>
      </c>
    </row>
    <row r="1929" spans="2:4">
      <c r="B1929" s="3">
        <v>1926</v>
      </c>
      <c r="C1929" s="5">
        <v>1029.644</v>
      </c>
      <c r="D1929" s="5">
        <v>1940.7729999999999</v>
      </c>
    </row>
    <row r="1930" spans="2:4">
      <c r="B1930" s="3">
        <v>1927</v>
      </c>
      <c r="C1930" s="5">
        <v>1202.154</v>
      </c>
      <c r="D1930" s="5">
        <v>1783.6890000000001</v>
      </c>
    </row>
    <row r="1931" spans="2:4">
      <c r="B1931" s="3">
        <v>1928</v>
      </c>
      <c r="C1931" s="5">
        <v>1442.21</v>
      </c>
      <c r="D1931" s="5">
        <v>2238.348</v>
      </c>
    </row>
    <row r="1932" spans="2:4">
      <c r="B1932" s="3">
        <v>1929</v>
      </c>
      <c r="C1932" s="5">
        <v>986.04409999999996</v>
      </c>
      <c r="D1932" s="5">
        <v>1043.3869999999999</v>
      </c>
    </row>
    <row r="1933" spans="2:4">
      <c r="B1933" s="3">
        <v>1930</v>
      </c>
      <c r="C1933" s="5">
        <v>1379.374</v>
      </c>
      <c r="D1933" s="5">
        <v>1457.7360000000001</v>
      </c>
    </row>
    <row r="1934" spans="2:4">
      <c r="B1934" s="3">
        <v>1931</v>
      </c>
      <c r="C1934" s="5">
        <v>1116.972</v>
      </c>
      <c r="D1934" s="5">
        <v>1887.4469999999999</v>
      </c>
    </row>
    <row r="1935" spans="2:4">
      <c r="B1935" s="3">
        <v>1932</v>
      </c>
      <c r="C1935" s="5">
        <v>1345.261</v>
      </c>
      <c r="D1935" s="5">
        <v>1626.5340000000001</v>
      </c>
    </row>
    <row r="1936" spans="2:4">
      <c r="B1936" s="3">
        <v>1933</v>
      </c>
      <c r="C1936" s="5">
        <v>1038.53</v>
      </c>
      <c r="D1936" s="5">
        <v>2015.2090000000001</v>
      </c>
    </row>
    <row r="1937" spans="2:4">
      <c r="B1937" s="3">
        <v>1934</v>
      </c>
      <c r="C1937" s="5">
        <v>1293.471</v>
      </c>
      <c r="D1937" s="5">
        <v>1084.5150000000001</v>
      </c>
    </row>
    <row r="1938" spans="2:4">
      <c r="B1938" s="3">
        <v>1935</v>
      </c>
      <c r="C1938" s="5">
        <v>1169.5740000000001</v>
      </c>
      <c r="D1938" s="5">
        <v>2040.8920000000001</v>
      </c>
    </row>
    <row r="1939" spans="2:4">
      <c r="B1939" s="3">
        <v>1936</v>
      </c>
      <c r="C1939" s="5">
        <v>1154.4549999999999</v>
      </c>
      <c r="D1939" s="5">
        <v>1297.76</v>
      </c>
    </row>
    <row r="1940" spans="2:4">
      <c r="B1940" s="3">
        <v>1937</v>
      </c>
      <c r="C1940" s="5">
        <v>950.67309999999998</v>
      </c>
      <c r="D1940" s="5">
        <v>1473.65</v>
      </c>
    </row>
    <row r="1941" spans="2:4">
      <c r="B1941" s="3">
        <v>1938</v>
      </c>
      <c r="C1941" s="5">
        <v>1166.691</v>
      </c>
      <c r="D1941" s="5">
        <v>1752.7170000000001</v>
      </c>
    </row>
    <row r="1942" spans="2:4">
      <c r="B1942" s="3">
        <v>1939</v>
      </c>
      <c r="C1942" s="5">
        <v>1741.0989999999999</v>
      </c>
      <c r="D1942" s="5">
        <v>1027.6590000000001</v>
      </c>
    </row>
    <row r="1943" spans="2:4">
      <c r="B1943" s="3">
        <v>1940</v>
      </c>
      <c r="C1943" s="5">
        <v>980.45809999999994</v>
      </c>
      <c r="D1943" s="5">
        <v>1930.8230000000001</v>
      </c>
    </row>
    <row r="1944" spans="2:4">
      <c r="B1944" s="3">
        <v>1941</v>
      </c>
      <c r="C1944" s="5">
        <v>1369.5530000000001</v>
      </c>
      <c r="D1944" s="5">
        <v>1718.183</v>
      </c>
    </row>
    <row r="1945" spans="2:4">
      <c r="B1945" s="3">
        <v>1942</v>
      </c>
      <c r="C1945" s="5">
        <v>2041.336</v>
      </c>
      <c r="D1945" s="5">
        <v>1197.8820000000001</v>
      </c>
    </row>
    <row r="1946" spans="2:4">
      <c r="B1946" s="3">
        <v>1943</v>
      </c>
      <c r="C1946" s="5">
        <v>1350.3019999999999</v>
      </c>
      <c r="D1946" s="5">
        <v>1646.0150000000001</v>
      </c>
    </row>
    <row r="1947" spans="2:4">
      <c r="B1947" s="3">
        <v>1944</v>
      </c>
      <c r="C1947" s="5">
        <v>1270.421</v>
      </c>
      <c r="D1947" s="5">
        <v>1707.3579999999999</v>
      </c>
    </row>
    <row r="1948" spans="2:4">
      <c r="B1948" s="3">
        <v>1945</v>
      </c>
      <c r="C1948" s="5">
        <v>1071.6410000000001</v>
      </c>
      <c r="D1948" s="5">
        <v>1424.309</v>
      </c>
    </row>
    <row r="1949" spans="2:4">
      <c r="B1949" s="3">
        <v>1946</v>
      </c>
      <c r="C1949" s="5">
        <v>1050.307</v>
      </c>
      <c r="D1949" s="5">
        <v>1924.2059999999999</v>
      </c>
    </row>
    <row r="1950" spans="2:4">
      <c r="B1950" s="3">
        <v>1947</v>
      </c>
      <c r="C1950" s="5">
        <v>976.02409999999998</v>
      </c>
      <c r="D1950" s="5">
        <v>1607.51</v>
      </c>
    </row>
    <row r="1951" spans="2:4">
      <c r="B1951" s="3">
        <v>1948</v>
      </c>
      <c r="C1951" s="5">
        <v>1168.172</v>
      </c>
      <c r="D1951" s="5">
        <v>1621.1010000000001</v>
      </c>
    </row>
    <row r="1952" spans="2:4">
      <c r="B1952" s="3">
        <v>1949</v>
      </c>
      <c r="C1952" s="5">
        <v>1496.9649999999999</v>
      </c>
      <c r="D1952" s="5">
        <v>1384.1079999999999</v>
      </c>
    </row>
    <row r="1953" spans="2:4">
      <c r="B1953" s="3">
        <v>1950</v>
      </c>
      <c r="C1953" s="5">
        <v>1253.098</v>
      </c>
      <c r="D1953" s="5">
        <v>1358.4190000000001</v>
      </c>
    </row>
    <row r="1954" spans="2:4">
      <c r="B1954" s="3">
        <v>1951</v>
      </c>
      <c r="C1954" s="5">
        <v>1168.317</v>
      </c>
      <c r="D1954" s="5">
        <v>1820.6569999999999</v>
      </c>
    </row>
    <row r="1955" spans="2:4">
      <c r="B1955" s="3">
        <v>1952</v>
      </c>
      <c r="C1955" s="5">
        <v>1024.383</v>
      </c>
      <c r="D1955" s="5">
        <v>1790.1179999999999</v>
      </c>
    </row>
    <row r="1956" spans="2:4">
      <c r="B1956" s="3">
        <v>1953</v>
      </c>
      <c r="C1956" s="5">
        <v>1257.1420000000001</v>
      </c>
      <c r="D1956" s="5">
        <v>1225.2260000000001</v>
      </c>
    </row>
    <row r="1957" spans="2:4">
      <c r="B1957" s="3">
        <v>1954</v>
      </c>
      <c r="C1957" s="5">
        <v>1322.2760000000001</v>
      </c>
      <c r="D1957" s="5">
        <v>2132.1990000000001</v>
      </c>
    </row>
    <row r="1958" spans="2:4">
      <c r="B1958" s="3">
        <v>1955</v>
      </c>
      <c r="C1958" s="5">
        <v>1103.71</v>
      </c>
      <c r="D1958" s="5">
        <v>1431.0070000000001</v>
      </c>
    </row>
    <row r="1959" spans="2:4">
      <c r="B1959" s="3">
        <v>1956</v>
      </c>
      <c r="C1959" s="5">
        <v>972.33429999999998</v>
      </c>
      <c r="D1959" s="5">
        <v>2068.3829999999998</v>
      </c>
    </row>
    <row r="1960" spans="2:4">
      <c r="B1960" s="3">
        <v>1957</v>
      </c>
      <c r="C1960" s="5">
        <v>964.61019999999996</v>
      </c>
      <c r="D1960" s="5">
        <v>1639.1410000000001</v>
      </c>
    </row>
    <row r="1961" spans="2:4">
      <c r="B1961" s="3">
        <v>1958</v>
      </c>
      <c r="C1961" s="5">
        <v>1360.6089999999999</v>
      </c>
      <c r="D1961" s="5">
        <v>1600.211</v>
      </c>
    </row>
    <row r="1962" spans="2:4">
      <c r="B1962" s="3">
        <v>1959</v>
      </c>
      <c r="C1962" s="5">
        <v>1173.029</v>
      </c>
      <c r="D1962" s="5">
        <v>1490.22</v>
      </c>
    </row>
    <row r="1963" spans="2:4">
      <c r="B1963" s="3">
        <v>1960</v>
      </c>
      <c r="C1963" s="5">
        <v>889.14769999999999</v>
      </c>
      <c r="D1963" s="5">
        <v>1634.8320000000001</v>
      </c>
    </row>
    <row r="1964" spans="2:4">
      <c r="B1964" s="3">
        <v>1961</v>
      </c>
      <c r="C1964" s="5">
        <v>1096.1479999999999</v>
      </c>
      <c r="D1964" s="5">
        <v>1654.1679999999999</v>
      </c>
    </row>
    <row r="1965" spans="2:4">
      <c r="B1965" s="3">
        <v>1962</v>
      </c>
      <c r="C1965" s="5">
        <v>1134.529</v>
      </c>
      <c r="D1965" s="5">
        <v>1624.52</v>
      </c>
    </row>
    <row r="1966" spans="2:4">
      <c r="B1966" s="3">
        <v>1963</v>
      </c>
      <c r="C1966" s="5">
        <v>1329.164</v>
      </c>
      <c r="D1966" s="5">
        <v>1445.9829999999999</v>
      </c>
    </row>
    <row r="1967" spans="2:4">
      <c r="B1967" s="3">
        <v>1964</v>
      </c>
      <c r="C1967" s="5">
        <v>958.57889999999998</v>
      </c>
      <c r="D1967" s="5">
        <v>1392.769</v>
      </c>
    </row>
    <row r="1968" spans="2:4">
      <c r="B1968" s="3">
        <v>1965</v>
      </c>
      <c r="C1968" s="5">
        <v>1789.2909999999999</v>
      </c>
      <c r="D1968" s="5">
        <v>1554.9570000000001</v>
      </c>
    </row>
    <row r="1969" spans="2:4">
      <c r="B1969" s="3">
        <v>1966</v>
      </c>
      <c r="C1969" s="5">
        <v>1311.8779999999999</v>
      </c>
      <c r="D1969" s="5">
        <v>1785.297</v>
      </c>
    </row>
    <row r="1970" spans="2:4">
      <c r="B1970" s="3">
        <v>1967</v>
      </c>
      <c r="C1970" s="5">
        <v>1104.83</v>
      </c>
      <c r="D1970" s="5">
        <v>1327.5830000000001</v>
      </c>
    </row>
    <row r="1971" spans="2:4">
      <c r="B1971" s="3">
        <v>1968</v>
      </c>
      <c r="C1971" s="5">
        <v>1250.174</v>
      </c>
      <c r="D1971" s="5">
        <v>2487.4110000000001</v>
      </c>
    </row>
    <row r="1972" spans="2:4">
      <c r="B1972" s="3">
        <v>1969</v>
      </c>
      <c r="C1972" s="5">
        <v>1433.0129999999999</v>
      </c>
      <c r="D1972" s="5">
        <v>1922.212</v>
      </c>
    </row>
    <row r="1973" spans="2:4">
      <c r="B1973" s="3">
        <v>1970</v>
      </c>
      <c r="C1973" s="5">
        <v>995.97799999999995</v>
      </c>
      <c r="D1973" s="5">
        <v>2591.5590000000002</v>
      </c>
    </row>
    <row r="1974" spans="2:4">
      <c r="B1974" s="3">
        <v>1971</v>
      </c>
      <c r="C1974" s="5">
        <v>1184.116</v>
      </c>
      <c r="D1974" s="5">
        <v>1017.247</v>
      </c>
    </row>
    <row r="1975" spans="2:4">
      <c r="B1975" s="3">
        <v>1972</v>
      </c>
      <c r="C1975" s="5">
        <v>1458.741</v>
      </c>
      <c r="D1975" s="5">
        <v>1826.9090000000001</v>
      </c>
    </row>
    <row r="1976" spans="2:4">
      <c r="B1976" s="3">
        <v>1973</v>
      </c>
      <c r="C1976" s="5">
        <v>1758.8040000000001</v>
      </c>
      <c r="D1976" s="5">
        <v>1553.482</v>
      </c>
    </row>
    <row r="1977" spans="2:4">
      <c r="B1977" s="3">
        <v>1974</v>
      </c>
      <c r="C1977" s="5">
        <v>1389.52</v>
      </c>
      <c r="D1977" s="5">
        <v>1874.6859999999999</v>
      </c>
    </row>
    <row r="1978" spans="2:4">
      <c r="B1978" s="3">
        <v>1975</v>
      </c>
      <c r="C1978" s="5">
        <v>1841.258</v>
      </c>
      <c r="D1978" s="5">
        <v>1728.4739999999999</v>
      </c>
    </row>
    <row r="1979" spans="2:4">
      <c r="B1979" s="3">
        <v>1976</v>
      </c>
      <c r="C1979" s="5">
        <v>1495.136</v>
      </c>
      <c r="D1979" s="5">
        <v>1040.307</v>
      </c>
    </row>
    <row r="1980" spans="2:4">
      <c r="B1980" s="3">
        <v>1977</v>
      </c>
      <c r="C1980" s="5">
        <v>1612.6990000000001</v>
      </c>
      <c r="D1980" s="5">
        <v>1033.6310000000001</v>
      </c>
    </row>
    <row r="1981" spans="2:4">
      <c r="B1981" s="3">
        <v>1978</v>
      </c>
      <c r="C1981" s="5">
        <v>1274.8989999999999</v>
      </c>
      <c r="D1981" s="5">
        <v>1457.625</v>
      </c>
    </row>
    <row r="1982" spans="2:4">
      <c r="B1982" s="3">
        <v>1979</v>
      </c>
      <c r="C1982" s="5">
        <v>1216.0899999999999</v>
      </c>
      <c r="D1982" s="5">
        <v>1725.6189999999999</v>
      </c>
    </row>
    <row r="1983" spans="2:4">
      <c r="B1983" s="3">
        <v>1980</v>
      </c>
      <c r="C1983" s="5">
        <v>1215.7760000000001</v>
      </c>
      <c r="D1983" s="5">
        <v>2132.0360000000001</v>
      </c>
    </row>
    <row r="1984" spans="2:4">
      <c r="B1984" s="3">
        <v>1981</v>
      </c>
      <c r="C1984" s="5">
        <v>1338.4469999999999</v>
      </c>
      <c r="D1984" s="5">
        <v>1777.5940000000001</v>
      </c>
    </row>
    <row r="1985" spans="2:4">
      <c r="B1985" s="3">
        <v>1982</v>
      </c>
      <c r="C1985" s="5">
        <v>1638.047</v>
      </c>
      <c r="D1985" s="5">
        <v>1142.865</v>
      </c>
    </row>
    <row r="1986" spans="2:4">
      <c r="B1986" s="3">
        <v>1983</v>
      </c>
      <c r="C1986" s="5">
        <v>1537.7829999999999</v>
      </c>
      <c r="D1986" s="5">
        <v>2002.693</v>
      </c>
    </row>
    <row r="1987" spans="2:4">
      <c r="B1987" s="3">
        <v>1984</v>
      </c>
      <c r="C1987" s="5">
        <v>2022.6949999999999</v>
      </c>
      <c r="D1987" s="5">
        <v>1597.085</v>
      </c>
    </row>
    <row r="1988" spans="2:4">
      <c r="B1988" s="3">
        <v>1985</v>
      </c>
      <c r="C1988" s="5">
        <v>1932.867</v>
      </c>
      <c r="D1988" s="5">
        <v>1144.3589999999999</v>
      </c>
    </row>
    <row r="1989" spans="2:4">
      <c r="B1989" s="3">
        <v>1986</v>
      </c>
      <c r="C1989" s="5">
        <v>1426.347</v>
      </c>
      <c r="D1989" s="5">
        <v>2084.8240000000001</v>
      </c>
    </row>
    <row r="1990" spans="2:4">
      <c r="B1990" s="3">
        <v>1987</v>
      </c>
      <c r="C1990" s="5">
        <v>1108.3050000000001</v>
      </c>
      <c r="D1990" s="5">
        <v>1070.5509999999999</v>
      </c>
    </row>
    <row r="1991" spans="2:4">
      <c r="B1991" s="3">
        <v>1988</v>
      </c>
      <c r="C1991" s="5">
        <v>1207.6890000000001</v>
      </c>
      <c r="D1991" s="5">
        <v>1624.4770000000001</v>
      </c>
    </row>
    <row r="1992" spans="2:4">
      <c r="B1992" s="3">
        <v>1989</v>
      </c>
      <c r="C1992" s="5">
        <v>1135.7750000000001</v>
      </c>
      <c r="D1992" s="5">
        <v>1421.1120000000001</v>
      </c>
    </row>
    <row r="1993" spans="2:4">
      <c r="B1993" s="3">
        <v>1990</v>
      </c>
      <c r="C1993" s="5">
        <v>1622.328</v>
      </c>
      <c r="D1993" s="5">
        <v>1405.307</v>
      </c>
    </row>
    <row r="1994" spans="2:4">
      <c r="B1994" s="3">
        <v>1991</v>
      </c>
      <c r="C1994" s="5">
        <v>1684.1079999999999</v>
      </c>
      <c r="D1994" s="5">
        <v>1465.2360000000001</v>
      </c>
    </row>
    <row r="1995" spans="2:4">
      <c r="B1995" s="3">
        <v>1992</v>
      </c>
      <c r="C1995" s="5">
        <v>1831.3440000000001</v>
      </c>
      <c r="D1995" s="5">
        <v>1228.7239999999999</v>
      </c>
    </row>
    <row r="1996" spans="2:4">
      <c r="B1996" s="3">
        <v>1993</v>
      </c>
      <c r="C1996" s="5">
        <v>1799.5129999999999</v>
      </c>
      <c r="D1996" s="5">
        <v>1128.194</v>
      </c>
    </row>
    <row r="1997" spans="2:4">
      <c r="B1997" s="3">
        <v>1994</v>
      </c>
      <c r="C1997" s="5">
        <v>1302.998</v>
      </c>
      <c r="D1997" s="5">
        <v>1572.9290000000001</v>
      </c>
    </row>
    <row r="1998" spans="2:4">
      <c r="B1998" s="3">
        <v>1995</v>
      </c>
      <c r="C1998" s="5">
        <v>1200.694</v>
      </c>
      <c r="D1998" s="5">
        <v>1198.0609999999999</v>
      </c>
    </row>
    <row r="1999" spans="2:4">
      <c r="B1999" s="3">
        <v>1996</v>
      </c>
      <c r="C1999" s="5">
        <v>1088.6600000000001</v>
      </c>
      <c r="D1999" s="5">
        <v>1405.1859999999999</v>
      </c>
    </row>
    <row r="2000" spans="2:4">
      <c r="B2000" s="3">
        <v>1997</v>
      </c>
      <c r="C2000" s="5">
        <v>1533.5160000000001</v>
      </c>
      <c r="D2000" s="5">
        <v>1643.5840000000001</v>
      </c>
    </row>
    <row r="2001" spans="2:4">
      <c r="B2001" s="3">
        <v>1998</v>
      </c>
      <c r="C2001" s="5">
        <v>1289.9939999999999</v>
      </c>
      <c r="D2001" s="5">
        <v>1552.028</v>
      </c>
    </row>
    <row r="2002" spans="2:4">
      <c r="B2002" s="3">
        <v>1999</v>
      </c>
      <c r="C2002" s="5">
        <v>1558.3510000000001</v>
      </c>
      <c r="D2002" s="5">
        <v>1488.779</v>
      </c>
    </row>
    <row r="2003" spans="2:4">
      <c r="B2003" s="3">
        <v>2000</v>
      </c>
      <c r="C2003" s="5">
        <v>1686.6469999999999</v>
      </c>
      <c r="D2003" s="5">
        <v>1963.239</v>
      </c>
    </row>
    <row r="2004" spans="2:4">
      <c r="B2004" s="3">
        <v>2001</v>
      </c>
      <c r="C2004" s="5">
        <v>1512.1780000000001</v>
      </c>
      <c r="D2004" s="5">
        <v>1594.9369999999999</v>
      </c>
    </row>
    <row r="2005" spans="2:4">
      <c r="B2005" s="3">
        <v>2002</v>
      </c>
      <c r="C2005" s="5">
        <v>1320.289</v>
      </c>
      <c r="D2005" s="5">
        <v>924.60040000000004</v>
      </c>
    </row>
    <row r="2006" spans="2:4">
      <c r="B2006" s="3">
        <v>2003</v>
      </c>
      <c r="C2006" s="5">
        <v>1587.566</v>
      </c>
      <c r="D2006" s="5">
        <v>1334.308</v>
      </c>
    </row>
    <row r="2007" spans="2:4">
      <c r="B2007" s="3">
        <v>2004</v>
      </c>
      <c r="C2007" s="5">
        <v>1350.307</v>
      </c>
      <c r="D2007" s="5">
        <v>1172.3720000000001</v>
      </c>
    </row>
    <row r="2008" spans="2:4">
      <c r="B2008" s="3">
        <v>2005</v>
      </c>
      <c r="C2008" s="5">
        <v>1305.5129999999999</v>
      </c>
      <c r="D2008" s="5">
        <v>1397.6859999999999</v>
      </c>
    </row>
    <row r="2009" spans="2:4">
      <c r="B2009" s="3">
        <v>2006</v>
      </c>
      <c r="C2009" s="5">
        <v>1206.519</v>
      </c>
      <c r="D2009" s="5">
        <v>1470.3889999999999</v>
      </c>
    </row>
    <row r="2010" spans="2:4">
      <c r="B2010" s="3">
        <v>2007</v>
      </c>
      <c r="C2010" s="5">
        <v>1234.808</v>
      </c>
      <c r="D2010" s="5">
        <v>1384.116</v>
      </c>
    </row>
    <row r="2011" spans="2:4">
      <c r="B2011" s="3">
        <v>2008</v>
      </c>
      <c r="C2011" s="5">
        <v>1177.7260000000001</v>
      </c>
      <c r="D2011" s="5">
        <v>1283.28</v>
      </c>
    </row>
    <row r="2012" spans="2:4">
      <c r="B2012" s="3">
        <v>2009</v>
      </c>
      <c r="C2012" s="5">
        <v>1276.8620000000001</v>
      </c>
      <c r="D2012" s="5">
        <v>1224.578</v>
      </c>
    </row>
    <row r="2013" spans="2:4">
      <c r="B2013" s="3">
        <v>2010</v>
      </c>
      <c r="C2013" s="5">
        <v>1774.0550000000001</v>
      </c>
      <c r="D2013" s="5">
        <v>1104.296</v>
      </c>
    </row>
    <row r="2014" spans="2:4">
      <c r="B2014" s="3">
        <v>2011</v>
      </c>
      <c r="C2014" s="5">
        <v>1268.9449999999999</v>
      </c>
      <c r="D2014" s="5">
        <v>1369.789</v>
      </c>
    </row>
    <row r="2015" spans="2:4">
      <c r="B2015" s="3">
        <v>2012</v>
      </c>
      <c r="C2015" s="5">
        <v>1334.761</v>
      </c>
      <c r="D2015" s="5">
        <v>1620.145</v>
      </c>
    </row>
    <row r="2016" spans="2:4">
      <c r="B2016" s="3">
        <v>2013</v>
      </c>
      <c r="C2016" s="5">
        <v>1433.0060000000001</v>
      </c>
      <c r="D2016" s="5">
        <v>956.88009999999997</v>
      </c>
    </row>
    <row r="2017" spans="2:4">
      <c r="B2017" s="3">
        <v>2014</v>
      </c>
      <c r="C2017" s="5">
        <v>1464.7249999999999</v>
      </c>
      <c r="D2017" s="5">
        <v>1780.0239999999999</v>
      </c>
    </row>
    <row r="2018" spans="2:4">
      <c r="B2018" s="3">
        <v>2015</v>
      </c>
      <c r="C2018" s="5">
        <v>1692.5219999999999</v>
      </c>
      <c r="D2018" s="5">
        <v>1349.797</v>
      </c>
    </row>
    <row r="2019" spans="2:4">
      <c r="B2019" s="3">
        <v>2016</v>
      </c>
      <c r="C2019" s="5">
        <v>1844.1859999999999</v>
      </c>
      <c r="D2019" s="5">
        <v>1449.444</v>
      </c>
    </row>
    <row r="2020" spans="2:4">
      <c r="B2020" s="3">
        <v>2017</v>
      </c>
      <c r="C2020" s="5">
        <v>1275.193</v>
      </c>
      <c r="D2020" s="5">
        <v>1539.588</v>
      </c>
    </row>
    <row r="2021" spans="2:4">
      <c r="B2021" s="3">
        <v>2018</v>
      </c>
      <c r="C2021" s="5">
        <v>1831.6759999999999</v>
      </c>
      <c r="D2021" s="5">
        <v>1788.444</v>
      </c>
    </row>
    <row r="2022" spans="2:4">
      <c r="B2022" s="3">
        <v>2019</v>
      </c>
      <c r="C2022" s="5">
        <v>1464.095</v>
      </c>
      <c r="D2022" s="5">
        <v>1745.86</v>
      </c>
    </row>
    <row r="2023" spans="2:4">
      <c r="B2023" s="3">
        <v>2020</v>
      </c>
      <c r="C2023" s="5">
        <v>1276.883</v>
      </c>
      <c r="D2023" s="5">
        <v>1858.374</v>
      </c>
    </row>
    <row r="2024" spans="2:4">
      <c r="B2024" s="3">
        <v>2021</v>
      </c>
      <c r="C2024" s="5">
        <v>1394.57</v>
      </c>
      <c r="D2024" s="5">
        <v>1340.518</v>
      </c>
    </row>
    <row r="2025" spans="2:4">
      <c r="B2025" s="3">
        <v>2022</v>
      </c>
      <c r="C2025" s="5">
        <v>1462.3820000000001</v>
      </c>
      <c r="D2025" s="5">
        <v>1574.9970000000001</v>
      </c>
    </row>
    <row r="2026" spans="2:4">
      <c r="B2026" s="3">
        <v>2023</v>
      </c>
      <c r="C2026" s="5">
        <v>1195.0730000000001</v>
      </c>
      <c r="D2026" s="5">
        <v>1609.057</v>
      </c>
    </row>
    <row r="2027" spans="2:4">
      <c r="B2027" s="3">
        <v>2024</v>
      </c>
      <c r="C2027" s="5">
        <v>1962.963</v>
      </c>
      <c r="D2027" s="5">
        <v>2271.6640000000002</v>
      </c>
    </row>
    <row r="2028" spans="2:4">
      <c r="B2028" s="3">
        <v>2025</v>
      </c>
      <c r="C2028" s="5">
        <v>1376.4639999999999</v>
      </c>
      <c r="D2028" s="5">
        <v>1543.5329999999999</v>
      </c>
    </row>
    <row r="2029" spans="2:4">
      <c r="B2029" s="3">
        <v>2026</v>
      </c>
      <c r="C2029" s="5">
        <v>1518.4670000000001</v>
      </c>
      <c r="D2029" s="5">
        <v>1298.366</v>
      </c>
    </row>
    <row r="2030" spans="2:4">
      <c r="B2030" s="3">
        <v>2027</v>
      </c>
      <c r="C2030" s="5">
        <v>1596.316</v>
      </c>
      <c r="D2030" s="5">
        <v>1127.4449999999999</v>
      </c>
    </row>
    <row r="2031" spans="2:4">
      <c r="B2031" s="3">
        <v>2028</v>
      </c>
      <c r="C2031" s="5">
        <v>1305.8489999999999</v>
      </c>
      <c r="D2031" s="5">
        <v>1317.6279999999999</v>
      </c>
    </row>
    <row r="2032" spans="2:4">
      <c r="B2032" s="3">
        <v>2029</v>
      </c>
      <c r="C2032" s="5">
        <v>1244.75</v>
      </c>
      <c r="D2032" s="5">
        <v>1555.575</v>
      </c>
    </row>
    <row r="2033" spans="2:4">
      <c r="B2033" s="3">
        <v>2030</v>
      </c>
      <c r="C2033" s="5">
        <v>1491.38</v>
      </c>
      <c r="D2033" s="5">
        <v>1335.954</v>
      </c>
    </row>
    <row r="2034" spans="2:4">
      <c r="B2034" s="3">
        <v>2031</v>
      </c>
      <c r="C2034" s="5">
        <v>1294.174</v>
      </c>
      <c r="D2034" s="5">
        <v>1013.721</v>
      </c>
    </row>
    <row r="2035" spans="2:4">
      <c r="B2035" s="3">
        <v>2032</v>
      </c>
      <c r="C2035" s="5">
        <v>1341.3040000000001</v>
      </c>
      <c r="D2035" s="5">
        <v>1379.27</v>
      </c>
    </row>
    <row r="2036" spans="2:4">
      <c r="B2036" s="3">
        <v>2033</v>
      </c>
      <c r="C2036" s="5">
        <v>1530.8630000000001</v>
      </c>
      <c r="D2036" s="5">
        <v>1331.71</v>
      </c>
    </row>
    <row r="2037" spans="2:4">
      <c r="B2037" s="3">
        <v>2034</v>
      </c>
      <c r="C2037" s="5">
        <v>1329.5840000000001</v>
      </c>
      <c r="D2037" s="5">
        <v>1356.3240000000001</v>
      </c>
    </row>
    <row r="2038" spans="2:4">
      <c r="B2038" s="3">
        <v>2035</v>
      </c>
      <c r="C2038" s="5">
        <v>1795.396</v>
      </c>
      <c r="D2038" s="5">
        <v>1572.5150000000001</v>
      </c>
    </row>
    <row r="2039" spans="2:4">
      <c r="B2039" s="3">
        <v>2036</v>
      </c>
      <c r="C2039" s="5">
        <v>1519.1869999999999</v>
      </c>
      <c r="D2039" s="5">
        <v>1589.797</v>
      </c>
    </row>
    <row r="2040" spans="2:4">
      <c r="B2040" s="3">
        <v>2037</v>
      </c>
      <c r="C2040" s="5">
        <v>1493.675</v>
      </c>
      <c r="D2040" s="5">
        <v>1154.837</v>
      </c>
    </row>
    <row r="2041" spans="2:4">
      <c r="B2041" s="3">
        <v>2038</v>
      </c>
      <c r="C2041" s="5">
        <v>1271.386</v>
      </c>
      <c r="D2041" s="5">
        <v>1299.1890000000001</v>
      </c>
    </row>
    <row r="2042" spans="2:4">
      <c r="B2042" s="3">
        <v>2039</v>
      </c>
      <c r="C2042" s="5">
        <v>1125.8050000000001</v>
      </c>
      <c r="D2042" s="5">
        <v>1436.046</v>
      </c>
    </row>
    <row r="2043" spans="2:4">
      <c r="B2043" s="3">
        <v>2040</v>
      </c>
      <c r="C2043" s="5">
        <v>1250.5029999999999</v>
      </c>
      <c r="D2043" s="5">
        <v>1450.5319999999999</v>
      </c>
    </row>
    <row r="2044" spans="2:4">
      <c r="B2044" s="3">
        <v>2041</v>
      </c>
      <c r="C2044" s="5">
        <v>1632.05</v>
      </c>
      <c r="D2044" s="5">
        <v>2081.8229999999999</v>
      </c>
    </row>
    <row r="2045" spans="2:4">
      <c r="B2045" s="3">
        <v>2042</v>
      </c>
      <c r="C2045" s="5">
        <v>1552.0260000000001</v>
      </c>
      <c r="D2045" s="5">
        <v>1458.1310000000001</v>
      </c>
    </row>
    <row r="2046" spans="2:4">
      <c r="B2046" s="3">
        <v>2043</v>
      </c>
      <c r="C2046" s="5">
        <v>1787.74</v>
      </c>
      <c r="D2046" s="5">
        <v>2232.1999999999998</v>
      </c>
    </row>
    <row r="2047" spans="2:4">
      <c r="B2047" s="3">
        <v>2044</v>
      </c>
      <c r="C2047" s="5">
        <v>1106.5630000000001</v>
      </c>
      <c r="D2047" s="5">
        <v>1526.107</v>
      </c>
    </row>
    <row r="2048" spans="2:4">
      <c r="B2048" s="3">
        <v>2045</v>
      </c>
      <c r="C2048" s="5">
        <v>1245.7560000000001</v>
      </c>
      <c r="D2048" s="5">
        <v>1164.2750000000001</v>
      </c>
    </row>
    <row r="2049" spans="2:4">
      <c r="B2049" s="3">
        <v>2046</v>
      </c>
      <c r="C2049" s="5">
        <v>1920.3440000000001</v>
      </c>
      <c r="D2049" s="5">
        <v>1245.826</v>
      </c>
    </row>
    <row r="2050" spans="2:4">
      <c r="B2050" s="3">
        <v>2047</v>
      </c>
      <c r="C2050" s="5">
        <v>2106.0369999999998</v>
      </c>
      <c r="D2050" s="5">
        <v>1752.133</v>
      </c>
    </row>
    <row r="2051" spans="2:4">
      <c r="B2051" s="3">
        <v>2048</v>
      </c>
      <c r="C2051" s="5">
        <v>1712.374</v>
      </c>
      <c r="D2051" s="5">
        <v>952.98030000000006</v>
      </c>
    </row>
    <row r="2052" spans="2:4">
      <c r="B2052" s="3">
        <v>2049</v>
      </c>
      <c r="C2052" s="5">
        <v>1162.377</v>
      </c>
      <c r="D2052" s="5">
        <v>1316.077</v>
      </c>
    </row>
    <row r="2053" spans="2:4">
      <c r="B2053" s="3">
        <v>2050</v>
      </c>
      <c r="C2053" s="5">
        <v>1191.078</v>
      </c>
      <c r="D2053" s="5">
        <v>1423.6759999999999</v>
      </c>
    </row>
    <row r="2054" spans="2:4">
      <c r="B2054" s="3">
        <v>2051</v>
      </c>
      <c r="C2054" s="5">
        <v>2469.297</v>
      </c>
      <c r="D2054" s="5">
        <v>1723.384</v>
      </c>
    </row>
    <row r="2055" spans="2:4">
      <c r="B2055" s="3">
        <v>2052</v>
      </c>
      <c r="C2055" s="5">
        <v>1393.213</v>
      </c>
      <c r="D2055" s="5">
        <v>1094.365</v>
      </c>
    </row>
    <row r="2056" spans="2:4">
      <c r="B2056" s="3">
        <v>2053</v>
      </c>
      <c r="C2056" s="5">
        <v>1215.18</v>
      </c>
      <c r="D2056" s="5">
        <v>1386.222</v>
      </c>
    </row>
    <row r="2057" spans="2:4">
      <c r="B2057" s="3">
        <v>2054</v>
      </c>
      <c r="C2057" s="5">
        <v>1054.3399999999999</v>
      </c>
      <c r="D2057" s="5">
        <v>1857.3340000000001</v>
      </c>
    </row>
    <row r="2058" spans="2:4">
      <c r="B2058" s="3">
        <v>2055</v>
      </c>
      <c r="C2058" s="5">
        <v>1821.9970000000001</v>
      </c>
      <c r="D2058" s="5">
        <v>957.39949999999999</v>
      </c>
    </row>
    <row r="2059" spans="2:4">
      <c r="B2059" s="3">
        <v>2056</v>
      </c>
      <c r="C2059" s="5">
        <v>1277.8969999999999</v>
      </c>
      <c r="D2059" s="5">
        <v>1426.6869999999999</v>
      </c>
    </row>
    <row r="2060" spans="2:4">
      <c r="B2060" s="3">
        <v>2057</v>
      </c>
      <c r="C2060" s="5">
        <v>1779.5730000000001</v>
      </c>
      <c r="D2060" s="5">
        <v>1359.4290000000001</v>
      </c>
    </row>
    <row r="2061" spans="2:4">
      <c r="B2061" s="3">
        <v>2058</v>
      </c>
      <c r="C2061" s="5">
        <v>1118.3130000000001</v>
      </c>
      <c r="D2061" s="5">
        <v>1400.3209999999999</v>
      </c>
    </row>
    <row r="2062" spans="2:4">
      <c r="B2062" s="3">
        <v>2059</v>
      </c>
      <c r="C2062" s="5">
        <v>1597.002</v>
      </c>
      <c r="D2062" s="5">
        <v>1462.222</v>
      </c>
    </row>
    <row r="2063" spans="2:4">
      <c r="B2063" s="3">
        <v>2060</v>
      </c>
      <c r="C2063" s="5">
        <v>2262.5790000000002</v>
      </c>
      <c r="D2063" s="5">
        <v>1895.873</v>
      </c>
    </row>
    <row r="2064" spans="2:4">
      <c r="B2064" s="3">
        <v>2061</v>
      </c>
      <c r="C2064" s="5">
        <v>1845.0509999999999</v>
      </c>
      <c r="D2064" s="5">
        <v>1137.221</v>
      </c>
    </row>
    <row r="2065" spans="2:4">
      <c r="B2065" s="3">
        <v>2062</v>
      </c>
      <c r="C2065" s="5">
        <v>933.63739999999996</v>
      </c>
      <c r="D2065" s="5">
        <v>1269.9949999999999</v>
      </c>
    </row>
    <row r="2066" spans="2:4">
      <c r="B2066" s="3">
        <v>2063</v>
      </c>
      <c r="C2066" s="5">
        <v>1433.261</v>
      </c>
      <c r="D2066" s="5">
        <v>1322.4010000000001</v>
      </c>
    </row>
    <row r="2067" spans="2:4">
      <c r="B2067" s="3">
        <v>2064</v>
      </c>
      <c r="C2067" s="5">
        <v>1361.145</v>
      </c>
      <c r="D2067" s="5">
        <v>1220.383</v>
      </c>
    </row>
    <row r="2068" spans="2:4">
      <c r="B2068" s="3">
        <v>2065</v>
      </c>
      <c r="C2068" s="5">
        <v>1013.399</v>
      </c>
      <c r="D2068" s="5">
        <v>1359.2339999999999</v>
      </c>
    </row>
    <row r="2069" spans="2:4">
      <c r="B2069" s="3">
        <v>2066</v>
      </c>
      <c r="C2069" s="5">
        <v>1125.4290000000001</v>
      </c>
      <c r="D2069" s="5">
        <v>2113.6469999999999</v>
      </c>
    </row>
    <row r="2070" spans="2:4">
      <c r="B2070" s="3">
        <v>2067</v>
      </c>
      <c r="C2070" s="5">
        <v>1641.7239999999999</v>
      </c>
      <c r="D2070" s="5">
        <v>1148.1469999999999</v>
      </c>
    </row>
    <row r="2071" spans="2:4">
      <c r="B2071" s="3">
        <v>2068</v>
      </c>
      <c r="C2071" s="5">
        <v>2005.684</v>
      </c>
      <c r="D2071" s="5">
        <v>1135.5899999999999</v>
      </c>
    </row>
    <row r="2072" spans="2:4">
      <c r="B2072" s="3">
        <v>2069</v>
      </c>
      <c r="C2072" s="5">
        <v>1180.9570000000001</v>
      </c>
      <c r="D2072" s="5">
        <v>1389.5889999999999</v>
      </c>
    </row>
    <row r="2073" spans="2:4">
      <c r="B2073" s="3">
        <v>2070</v>
      </c>
      <c r="C2073" s="5">
        <v>1718.232</v>
      </c>
      <c r="D2073" s="5">
        <v>1147.5999999999999</v>
      </c>
    </row>
    <row r="2074" spans="2:4">
      <c r="B2074" s="3">
        <v>2071</v>
      </c>
      <c r="C2074" s="5">
        <v>966.86540000000002</v>
      </c>
      <c r="D2074" s="5">
        <v>1003.049</v>
      </c>
    </row>
    <row r="2075" spans="2:4">
      <c r="B2075" s="3">
        <v>2072</v>
      </c>
      <c r="C2075" s="5">
        <v>1686</v>
      </c>
      <c r="D2075" s="5">
        <v>1445.799</v>
      </c>
    </row>
    <row r="2076" spans="2:4">
      <c r="B2076" s="3">
        <v>2073</v>
      </c>
      <c r="C2076" s="5">
        <v>1380.6210000000001</v>
      </c>
      <c r="D2076" s="5">
        <v>1636.2539999999999</v>
      </c>
    </row>
    <row r="2077" spans="2:4">
      <c r="B2077" s="3">
        <v>2074</v>
      </c>
      <c r="C2077" s="5">
        <v>2020.576</v>
      </c>
      <c r="D2077" s="5">
        <v>1376.155</v>
      </c>
    </row>
    <row r="2078" spans="2:4">
      <c r="B2078" s="3">
        <v>2075</v>
      </c>
      <c r="C2078" s="5">
        <v>1885.9190000000001</v>
      </c>
      <c r="D2078" s="5">
        <v>1296.625</v>
      </c>
    </row>
    <row r="2079" spans="2:4">
      <c r="B2079" s="3">
        <v>2076</v>
      </c>
      <c r="C2079" s="5">
        <v>1253.3030000000001</v>
      </c>
      <c r="D2079" s="5">
        <v>1432.8240000000001</v>
      </c>
    </row>
    <row r="2080" spans="2:4">
      <c r="B2080" s="3">
        <v>2077</v>
      </c>
      <c r="C2080" s="5">
        <v>2073.3670000000002</v>
      </c>
      <c r="D2080" s="5">
        <v>1539.5909999999999</v>
      </c>
    </row>
    <row r="2081" spans="2:4">
      <c r="B2081" s="3">
        <v>2078</v>
      </c>
      <c r="C2081" s="5">
        <v>1055.9690000000001</v>
      </c>
      <c r="D2081" s="5">
        <v>1542.9649999999999</v>
      </c>
    </row>
    <row r="2082" spans="2:4">
      <c r="B2082" s="3">
        <v>2079</v>
      </c>
      <c r="C2082" s="5">
        <v>1417.2940000000001</v>
      </c>
      <c r="D2082" s="5">
        <v>1397.4760000000001</v>
      </c>
    </row>
    <row r="2083" spans="2:4">
      <c r="B2083" s="3">
        <v>2080</v>
      </c>
      <c r="C2083" s="5">
        <v>872.6771</v>
      </c>
      <c r="D2083" s="5">
        <v>1348.9939999999999</v>
      </c>
    </row>
    <row r="2084" spans="2:4">
      <c r="B2084" s="3">
        <v>2081</v>
      </c>
      <c r="C2084" s="5">
        <v>1635.498</v>
      </c>
      <c r="D2084" s="5">
        <v>1057.854</v>
      </c>
    </row>
    <row r="2085" spans="2:4">
      <c r="B2085" s="3">
        <v>2082</v>
      </c>
      <c r="C2085" s="5">
        <v>2275.3440000000001</v>
      </c>
      <c r="D2085" s="5">
        <v>1962.67</v>
      </c>
    </row>
    <row r="2086" spans="2:4">
      <c r="B2086" s="3">
        <v>2083</v>
      </c>
      <c r="C2086" s="5">
        <v>1668.22</v>
      </c>
      <c r="D2086" s="5">
        <v>2071.9479999999999</v>
      </c>
    </row>
    <row r="2087" spans="2:4">
      <c r="B2087" s="3">
        <v>2084</v>
      </c>
      <c r="C2087" s="5">
        <v>2200.2420000000002</v>
      </c>
      <c r="D2087" s="5">
        <v>1190.68</v>
      </c>
    </row>
    <row r="2088" spans="2:4">
      <c r="B2088" s="3">
        <v>2085</v>
      </c>
      <c r="C2088" s="5">
        <v>2408.1350000000002</v>
      </c>
      <c r="D2088" s="5">
        <v>1975.3689999999999</v>
      </c>
    </row>
    <row r="2089" spans="2:4">
      <c r="B2089" s="3">
        <v>2086</v>
      </c>
      <c r="C2089" s="5">
        <v>1487.7940000000001</v>
      </c>
      <c r="D2089" s="5">
        <v>1931.0440000000001</v>
      </c>
    </row>
    <row r="2090" spans="2:4">
      <c r="B2090" s="3">
        <v>2087</v>
      </c>
      <c r="C2090" s="5">
        <v>1372.711</v>
      </c>
      <c r="D2090" s="5">
        <v>2340.2979999999998</v>
      </c>
    </row>
    <row r="2091" spans="2:4">
      <c r="B2091" s="3">
        <v>2088</v>
      </c>
      <c r="C2091" s="5">
        <v>1865.2180000000001</v>
      </c>
      <c r="D2091" s="5">
        <v>1058.7739999999999</v>
      </c>
    </row>
    <row r="2092" spans="2:4">
      <c r="B2092" s="3">
        <v>2089</v>
      </c>
      <c r="C2092" s="5">
        <v>1882.511</v>
      </c>
      <c r="D2092" s="5">
        <v>1661.808</v>
      </c>
    </row>
    <row r="2093" spans="2:4">
      <c r="B2093" s="3">
        <v>2090</v>
      </c>
      <c r="C2093" s="5">
        <v>1332.912</v>
      </c>
      <c r="D2093" s="5">
        <v>1430.123</v>
      </c>
    </row>
    <row r="2094" spans="2:4">
      <c r="B2094" s="3">
        <v>2091</v>
      </c>
      <c r="C2094" s="5">
        <v>1579.2149999999999</v>
      </c>
      <c r="D2094" s="5">
        <v>1465.559</v>
      </c>
    </row>
    <row r="2095" spans="2:4">
      <c r="B2095" s="3">
        <v>2092</v>
      </c>
      <c r="C2095" s="5">
        <v>1270.6969999999999</v>
      </c>
      <c r="D2095" s="5">
        <v>1112.432</v>
      </c>
    </row>
    <row r="2096" spans="2:4">
      <c r="B2096" s="3">
        <v>2093</v>
      </c>
      <c r="C2096" s="5">
        <v>1850.1980000000001</v>
      </c>
      <c r="D2096" s="5">
        <v>1439.0989999999999</v>
      </c>
    </row>
    <row r="2097" spans="2:4">
      <c r="B2097" s="3">
        <v>2094</v>
      </c>
      <c r="C2097" s="5">
        <v>1572.3030000000001</v>
      </c>
      <c r="D2097" s="5">
        <v>1168.711</v>
      </c>
    </row>
    <row r="2098" spans="2:4">
      <c r="B2098" s="3">
        <v>2095</v>
      </c>
      <c r="C2098" s="5">
        <v>1660.7660000000001</v>
      </c>
      <c r="D2098" s="5">
        <v>1310.808</v>
      </c>
    </row>
    <row r="2099" spans="2:4">
      <c r="B2099" s="3">
        <v>2096</v>
      </c>
      <c r="C2099" s="5">
        <v>1308.394</v>
      </c>
      <c r="D2099" s="5">
        <v>1446.365</v>
      </c>
    </row>
    <row r="2100" spans="2:4">
      <c r="B2100" s="3">
        <v>2097</v>
      </c>
      <c r="C2100" s="5">
        <v>1992.4159999999999</v>
      </c>
      <c r="D2100" s="5">
        <v>1467.579</v>
      </c>
    </row>
    <row r="2101" spans="2:4">
      <c r="B2101" s="3">
        <v>2098</v>
      </c>
      <c r="C2101" s="5">
        <v>1528.48</v>
      </c>
      <c r="D2101" s="5">
        <v>1266.8710000000001</v>
      </c>
    </row>
    <row r="2102" spans="2:4">
      <c r="B2102" s="3">
        <v>2099</v>
      </c>
      <c r="C2102" s="5">
        <v>1870.24</v>
      </c>
      <c r="D2102" s="5">
        <v>952.55190000000005</v>
      </c>
    </row>
    <row r="2103" spans="2:4">
      <c r="B2103" s="3">
        <v>2100</v>
      </c>
      <c r="C2103" s="5">
        <v>2568.9810000000002</v>
      </c>
      <c r="D2103" s="5">
        <v>1299.319</v>
      </c>
    </row>
    <row r="2104" spans="2:4">
      <c r="B2104" s="3">
        <v>2101</v>
      </c>
      <c r="C2104" s="5">
        <v>1232.377</v>
      </c>
      <c r="D2104" s="5">
        <v>1353.7639999999999</v>
      </c>
    </row>
    <row r="2105" spans="2:4">
      <c r="B2105" s="3">
        <v>2102</v>
      </c>
      <c r="C2105" s="5">
        <v>2120.58</v>
      </c>
      <c r="D2105" s="5">
        <v>1421.1510000000001</v>
      </c>
    </row>
    <row r="2106" spans="2:4">
      <c r="B2106" s="3">
        <v>2103</v>
      </c>
      <c r="C2106" s="5">
        <v>1082.1120000000001</v>
      </c>
      <c r="D2106" s="5">
        <v>1499.62</v>
      </c>
    </row>
    <row r="2107" spans="2:4">
      <c r="B2107" s="3">
        <v>2104</v>
      </c>
      <c r="C2107" s="5">
        <v>2047.172</v>
      </c>
      <c r="D2107" s="5">
        <v>1229.7190000000001</v>
      </c>
    </row>
    <row r="2108" spans="2:4">
      <c r="B2108" s="3">
        <v>2105</v>
      </c>
      <c r="C2108" s="5">
        <v>1761.6769999999999</v>
      </c>
      <c r="D2108" s="5">
        <v>1577.046</v>
      </c>
    </row>
    <row r="2109" spans="2:4">
      <c r="B2109" s="3">
        <v>2106</v>
      </c>
      <c r="C2109" s="5">
        <v>1437.991</v>
      </c>
      <c r="D2109" s="5">
        <v>1277.836</v>
      </c>
    </row>
    <row r="2110" spans="2:4">
      <c r="B2110" s="3">
        <v>2107</v>
      </c>
      <c r="C2110" s="5">
        <v>1323.825</v>
      </c>
      <c r="D2110" s="5">
        <v>1780.7619999999999</v>
      </c>
    </row>
    <row r="2111" spans="2:4">
      <c r="B2111" s="3">
        <v>2108</v>
      </c>
      <c r="C2111" s="5">
        <v>2081.9380000000001</v>
      </c>
      <c r="D2111" s="5">
        <v>1220.9849999999999</v>
      </c>
    </row>
    <row r="2112" spans="2:4">
      <c r="B2112" s="3">
        <v>2109</v>
      </c>
      <c r="C2112" s="5">
        <v>1373.788</v>
      </c>
      <c r="D2112" s="5">
        <v>1301.6669999999999</v>
      </c>
    </row>
    <row r="2113" spans="2:4">
      <c r="B2113" s="3">
        <v>2110</v>
      </c>
      <c r="C2113" s="5">
        <v>1380.819</v>
      </c>
      <c r="D2113" s="5">
        <v>1357.297</v>
      </c>
    </row>
    <row r="2114" spans="2:4">
      <c r="B2114" s="3">
        <v>2111</v>
      </c>
      <c r="C2114" s="5">
        <v>1532.8340000000001</v>
      </c>
      <c r="D2114" s="5">
        <v>1575.462</v>
      </c>
    </row>
    <row r="2115" spans="2:4">
      <c r="B2115" s="3">
        <v>2112</v>
      </c>
      <c r="C2115" s="5">
        <v>1314.7750000000001</v>
      </c>
      <c r="D2115" s="5">
        <v>1695.02</v>
      </c>
    </row>
    <row r="2116" spans="2:4">
      <c r="B2116" s="3">
        <v>2113</v>
      </c>
      <c r="C2116" s="5">
        <v>1639.7280000000001</v>
      </c>
      <c r="D2116" s="5">
        <v>1340.7190000000001</v>
      </c>
    </row>
    <row r="2117" spans="2:4">
      <c r="B2117" s="3">
        <v>2114</v>
      </c>
      <c r="C2117" s="5">
        <v>1441.7059999999999</v>
      </c>
      <c r="D2117" s="5">
        <v>1904.2660000000001</v>
      </c>
    </row>
    <row r="2118" spans="2:4">
      <c r="B2118" s="3">
        <v>2115</v>
      </c>
      <c r="C2118" s="5">
        <v>1349.771</v>
      </c>
      <c r="D2118" s="5">
        <v>1245.989</v>
      </c>
    </row>
    <row r="2119" spans="2:4">
      <c r="B2119" s="3">
        <v>2116</v>
      </c>
      <c r="C2119" s="5">
        <v>1076.549</v>
      </c>
      <c r="D2119" s="5">
        <v>1927.3889999999999</v>
      </c>
    </row>
    <row r="2120" spans="2:4">
      <c r="B2120" s="3">
        <v>2117</v>
      </c>
      <c r="C2120" s="5">
        <v>2740.5990000000002</v>
      </c>
      <c r="D2120" s="5">
        <v>1328.7239999999999</v>
      </c>
    </row>
    <row r="2121" spans="2:4">
      <c r="B2121" s="3">
        <v>2118</v>
      </c>
      <c r="C2121" s="5">
        <v>1162.508</v>
      </c>
      <c r="D2121" s="5">
        <v>1624.0920000000001</v>
      </c>
    </row>
    <row r="2122" spans="2:4">
      <c r="B2122" s="3">
        <v>2119</v>
      </c>
      <c r="C2122" s="5">
        <v>1750.2070000000001</v>
      </c>
      <c r="D2122" s="5">
        <v>1479.586</v>
      </c>
    </row>
    <row r="2123" spans="2:4">
      <c r="B2123" s="3">
        <v>2120</v>
      </c>
      <c r="C2123" s="5">
        <v>1439.298</v>
      </c>
      <c r="D2123" s="5">
        <v>1385.231</v>
      </c>
    </row>
    <row r="2124" spans="2:4">
      <c r="B2124" s="3">
        <v>2121</v>
      </c>
      <c r="C2124" s="5">
        <v>1396.7470000000001</v>
      </c>
      <c r="D2124" s="5">
        <v>1571.0309999999999</v>
      </c>
    </row>
    <row r="2125" spans="2:4">
      <c r="B2125" s="3">
        <v>2122</v>
      </c>
      <c r="C2125" s="5">
        <v>1315.51</v>
      </c>
      <c r="D2125" s="5">
        <v>1669.3579999999999</v>
      </c>
    </row>
    <row r="2126" spans="2:4">
      <c r="B2126" s="3">
        <v>2123</v>
      </c>
      <c r="C2126" s="5">
        <v>1274.0830000000001</v>
      </c>
      <c r="D2126" s="5">
        <v>2083.027</v>
      </c>
    </row>
    <row r="2127" spans="2:4">
      <c r="B2127" s="3">
        <v>2124</v>
      </c>
      <c r="C2127" s="5">
        <v>1693.905</v>
      </c>
      <c r="D2127" s="5">
        <v>1253.0609999999999</v>
      </c>
    </row>
    <row r="2128" spans="2:4">
      <c r="B2128" s="3">
        <v>2125</v>
      </c>
      <c r="C2128" s="5">
        <v>1253.6880000000001</v>
      </c>
      <c r="D2128" s="5">
        <v>1303.9380000000001</v>
      </c>
    </row>
    <row r="2129" spans="2:4">
      <c r="B2129" s="3">
        <v>2126</v>
      </c>
      <c r="C2129" s="5">
        <v>1682.53</v>
      </c>
      <c r="D2129" s="5">
        <v>1250.2339999999999</v>
      </c>
    </row>
    <row r="2130" spans="2:4">
      <c r="B2130" s="3">
        <v>2127</v>
      </c>
      <c r="C2130" s="5">
        <v>1751.09</v>
      </c>
      <c r="D2130" s="5">
        <v>1244.9179999999999</v>
      </c>
    </row>
    <row r="2131" spans="2:4">
      <c r="B2131" s="3">
        <v>2128</v>
      </c>
      <c r="C2131" s="5">
        <v>1576.566</v>
      </c>
      <c r="D2131" s="5">
        <v>1538.5070000000001</v>
      </c>
    </row>
    <row r="2132" spans="2:4">
      <c r="B2132" s="3">
        <v>2129</v>
      </c>
      <c r="C2132" s="5">
        <v>1154.854</v>
      </c>
      <c r="D2132" s="5">
        <v>1106.3969999999999</v>
      </c>
    </row>
    <row r="2133" spans="2:4">
      <c r="B2133" s="3">
        <v>2130</v>
      </c>
      <c r="C2133" s="5">
        <v>2119.4679999999998</v>
      </c>
      <c r="D2133" s="5">
        <v>1540.3130000000001</v>
      </c>
    </row>
    <row r="2134" spans="2:4">
      <c r="B2134" s="3">
        <v>2131</v>
      </c>
      <c r="C2134" s="5">
        <v>1508.431</v>
      </c>
      <c r="D2134" s="5">
        <v>1352.992</v>
      </c>
    </row>
    <row r="2135" spans="2:4">
      <c r="B2135" s="3">
        <v>2132</v>
      </c>
      <c r="C2135" s="5">
        <v>1306.1310000000001</v>
      </c>
      <c r="D2135" s="5">
        <v>1406.748</v>
      </c>
    </row>
    <row r="2136" spans="2:4">
      <c r="B2136" s="3">
        <v>2133</v>
      </c>
      <c r="C2136" s="5">
        <v>1297.251</v>
      </c>
      <c r="D2136" s="5">
        <v>1381.8309999999999</v>
      </c>
    </row>
    <row r="2137" spans="2:4">
      <c r="B2137" s="3">
        <v>2134</v>
      </c>
      <c r="C2137" s="5">
        <v>1611.2049999999999</v>
      </c>
      <c r="D2137" s="5">
        <v>1433.577</v>
      </c>
    </row>
    <row r="2138" spans="2:4">
      <c r="B2138" s="3">
        <v>2135</v>
      </c>
      <c r="C2138" s="5">
        <v>1790.6420000000001</v>
      </c>
      <c r="D2138" s="5">
        <v>1221.1110000000001</v>
      </c>
    </row>
    <row r="2139" spans="2:4">
      <c r="B2139" s="3">
        <v>2136</v>
      </c>
      <c r="C2139" s="5">
        <v>1186.2639999999999</v>
      </c>
      <c r="D2139" s="5">
        <v>1652.222</v>
      </c>
    </row>
    <row r="2140" spans="2:4">
      <c r="B2140" s="3">
        <v>2137</v>
      </c>
      <c r="C2140" s="5">
        <v>1312.607</v>
      </c>
      <c r="D2140" s="5">
        <v>1544.838</v>
      </c>
    </row>
    <row r="2141" spans="2:4">
      <c r="B2141" s="3">
        <v>2138</v>
      </c>
      <c r="C2141" s="5">
        <v>1287.3879999999999</v>
      </c>
      <c r="D2141" s="5">
        <v>1862.1220000000001</v>
      </c>
    </row>
    <row r="2142" spans="2:4">
      <c r="B2142" s="3">
        <v>2139</v>
      </c>
      <c r="C2142" s="5">
        <v>1021.066</v>
      </c>
      <c r="D2142" s="5">
        <v>2326.9160000000002</v>
      </c>
    </row>
    <row r="2143" spans="2:4">
      <c r="B2143" s="3">
        <v>2140</v>
      </c>
      <c r="C2143" s="5">
        <v>1516.3320000000001</v>
      </c>
      <c r="D2143" s="5">
        <v>1472.153</v>
      </c>
    </row>
    <row r="2144" spans="2:4">
      <c r="B2144" s="3">
        <v>2141</v>
      </c>
      <c r="C2144" s="5">
        <v>1173.327</v>
      </c>
      <c r="D2144" s="5">
        <v>1523.415</v>
      </c>
    </row>
    <row r="2145" spans="2:4">
      <c r="B2145" s="3">
        <v>2142</v>
      </c>
      <c r="C2145" s="5">
        <v>1418.38</v>
      </c>
      <c r="D2145" s="5">
        <v>1146.3009999999999</v>
      </c>
    </row>
    <row r="2146" spans="2:4">
      <c r="B2146" s="3">
        <v>2143</v>
      </c>
      <c r="C2146" s="5">
        <v>1095.9690000000001</v>
      </c>
      <c r="D2146" s="5">
        <v>1883.683</v>
      </c>
    </row>
    <row r="2147" spans="2:4">
      <c r="B2147" s="3">
        <v>2144</v>
      </c>
      <c r="C2147" s="5">
        <v>1841.7670000000001</v>
      </c>
      <c r="D2147" s="5">
        <v>1581.7280000000001</v>
      </c>
    </row>
    <row r="2148" spans="2:4">
      <c r="B2148" s="3">
        <v>2145</v>
      </c>
      <c r="C2148" s="5">
        <v>1457.3630000000001</v>
      </c>
      <c r="D2148" s="5">
        <v>2252.826</v>
      </c>
    </row>
    <row r="2149" spans="2:4">
      <c r="B2149" s="3">
        <v>2146</v>
      </c>
      <c r="C2149" s="5">
        <v>1467.502</v>
      </c>
      <c r="D2149" s="5">
        <v>1296.0650000000001</v>
      </c>
    </row>
    <row r="2150" spans="2:4">
      <c r="B2150" s="3">
        <v>2147</v>
      </c>
      <c r="C2150" s="5">
        <v>1352.327</v>
      </c>
      <c r="D2150" s="5">
        <v>1500.453</v>
      </c>
    </row>
    <row r="2151" spans="2:4">
      <c r="B2151" s="3">
        <v>2148</v>
      </c>
      <c r="C2151" s="5">
        <v>1266.577</v>
      </c>
      <c r="D2151" s="5">
        <v>1208.3910000000001</v>
      </c>
    </row>
    <row r="2152" spans="2:4">
      <c r="B2152" s="3">
        <v>2149</v>
      </c>
      <c r="C2152" s="5">
        <v>1267.7159999999999</v>
      </c>
      <c r="D2152" s="5">
        <v>1167.2950000000001</v>
      </c>
    </row>
    <row r="2153" spans="2:4">
      <c r="B2153" s="3">
        <v>2150</v>
      </c>
      <c r="C2153" s="5">
        <v>1744.6189999999999</v>
      </c>
      <c r="D2153" s="5">
        <v>1132.481</v>
      </c>
    </row>
    <row r="2154" spans="2:4">
      <c r="B2154" s="3">
        <v>2151</v>
      </c>
      <c r="C2154" s="5">
        <v>1267.1489999999999</v>
      </c>
      <c r="D2154" s="5">
        <v>1460.376</v>
      </c>
    </row>
    <row r="2155" spans="2:4">
      <c r="B2155" s="3">
        <v>2152</v>
      </c>
      <c r="C2155" s="5">
        <v>1641.8520000000001</v>
      </c>
      <c r="D2155" s="5">
        <v>1244.425</v>
      </c>
    </row>
    <row r="2156" spans="2:4">
      <c r="B2156" s="3">
        <v>2153</v>
      </c>
      <c r="C2156" s="5"/>
      <c r="D2156" s="5">
        <v>1496.904</v>
      </c>
    </row>
    <row r="2157" spans="2:4">
      <c r="B2157" s="3">
        <v>2154</v>
      </c>
      <c r="C2157" s="5"/>
      <c r="D2157" s="5">
        <v>1167.385</v>
      </c>
    </row>
    <row r="2158" spans="2:4">
      <c r="B2158" s="3">
        <v>2155</v>
      </c>
      <c r="C2158" s="5"/>
      <c r="D2158" s="5">
        <v>1578.998</v>
      </c>
    </row>
    <row r="2159" spans="2:4">
      <c r="B2159" s="3">
        <v>2156</v>
      </c>
      <c r="C2159" s="5"/>
      <c r="D2159" s="5">
        <v>2005.7270000000001</v>
      </c>
    </row>
    <row r="2160" spans="2:4">
      <c r="B2160" s="3">
        <v>2157</v>
      </c>
      <c r="C2160" s="5"/>
      <c r="D2160" s="5">
        <v>1376.7860000000001</v>
      </c>
    </row>
    <row r="2161" spans="2:4">
      <c r="B2161" s="3">
        <v>2158</v>
      </c>
      <c r="C2161" s="5"/>
      <c r="D2161" s="5">
        <v>2022.095</v>
      </c>
    </row>
    <row r="2162" spans="2:4">
      <c r="B2162" s="3">
        <v>2159</v>
      </c>
      <c r="C2162" s="5"/>
      <c r="D2162" s="5">
        <v>1426.135</v>
      </c>
    </row>
    <row r="2163" spans="2:4">
      <c r="B2163" s="3">
        <v>2160</v>
      </c>
      <c r="C2163" s="5"/>
      <c r="D2163" s="5">
        <v>1410.681</v>
      </c>
    </row>
    <row r="2164" spans="2:4">
      <c r="B2164" s="3">
        <v>2161</v>
      </c>
      <c r="C2164" s="5"/>
      <c r="D2164" s="5">
        <v>1263.24</v>
      </c>
    </row>
    <row r="2165" spans="2:4">
      <c r="B2165" s="3">
        <v>2162</v>
      </c>
      <c r="C2165" s="5"/>
      <c r="D2165" s="5">
        <v>1365.7239999999999</v>
      </c>
    </row>
    <row r="2166" spans="2:4">
      <c r="B2166" s="3">
        <v>2163</v>
      </c>
      <c r="C2166" s="5"/>
      <c r="D2166" s="5">
        <v>1640.5530000000001</v>
      </c>
    </row>
    <row r="2167" spans="2:4">
      <c r="B2167" s="3">
        <v>2164</v>
      </c>
      <c r="C2167" s="5"/>
      <c r="D2167" s="5">
        <v>1418.4269999999999</v>
      </c>
    </row>
    <row r="2168" spans="2:4">
      <c r="B2168" s="3">
        <v>2165</v>
      </c>
      <c r="C2168" s="5"/>
      <c r="D2168" s="5">
        <v>1433.5530000000001</v>
      </c>
    </row>
    <row r="2169" spans="2:4">
      <c r="B2169" s="3">
        <v>2166</v>
      </c>
      <c r="C2169" s="5"/>
      <c r="D2169" s="5">
        <v>2016.356</v>
      </c>
    </row>
    <row r="2170" spans="2:4">
      <c r="B2170" s="3">
        <v>2167</v>
      </c>
      <c r="C2170" s="5"/>
      <c r="D2170" s="5">
        <v>1419.1769999999999</v>
      </c>
    </row>
    <row r="2171" spans="2:4">
      <c r="B2171" s="3">
        <v>2168</v>
      </c>
      <c r="C2171" s="5"/>
      <c r="D2171" s="5">
        <v>1992.7059999999999</v>
      </c>
    </row>
    <row r="2172" spans="2:4">
      <c r="B2172" s="3">
        <v>2169</v>
      </c>
      <c r="C2172" s="5"/>
      <c r="D2172" s="5">
        <v>2118.7640000000001</v>
      </c>
    </row>
    <row r="2173" spans="2:4">
      <c r="B2173" s="3">
        <v>2170</v>
      </c>
      <c r="C2173" s="5"/>
      <c r="D2173" s="5">
        <v>1483.857</v>
      </c>
    </row>
    <row r="2174" spans="2:4">
      <c r="B2174" s="3">
        <v>2171</v>
      </c>
      <c r="C2174" s="5"/>
      <c r="D2174" s="5">
        <v>2207.2040000000002</v>
      </c>
    </row>
    <row r="2175" spans="2:4">
      <c r="B2175" s="3">
        <v>2172</v>
      </c>
      <c r="C2175" s="5"/>
      <c r="D2175" s="5">
        <v>2147.86</v>
      </c>
    </row>
    <row r="2176" spans="2:4">
      <c r="B2176" s="3">
        <v>2173</v>
      </c>
      <c r="C2176" s="5"/>
      <c r="D2176" s="5">
        <v>2312.9369999999999</v>
      </c>
    </row>
    <row r="2177" spans="2:4">
      <c r="B2177" s="3">
        <v>2174</v>
      </c>
      <c r="C2177" s="5"/>
      <c r="D2177" s="5">
        <v>2636.223</v>
      </c>
    </row>
    <row r="2178" spans="2:4">
      <c r="B2178" s="3">
        <v>2175</v>
      </c>
      <c r="C2178" s="5"/>
      <c r="D2178" s="5">
        <v>2771.777</v>
      </c>
    </row>
    <row r="2179" spans="2:4">
      <c r="B2179" s="3">
        <v>2176</v>
      </c>
      <c r="C2179" s="5"/>
      <c r="D2179" s="5">
        <v>2071.828</v>
      </c>
    </row>
    <row r="2180" spans="2:4">
      <c r="B2180" s="3">
        <v>2177</v>
      </c>
      <c r="C2180" s="5"/>
      <c r="D2180" s="5">
        <v>2048.7660000000001</v>
      </c>
    </row>
    <row r="2181" spans="2:4">
      <c r="B2181" s="3">
        <v>2178</v>
      </c>
      <c r="C2181" s="5"/>
      <c r="D2181" s="5">
        <v>1764.232</v>
      </c>
    </row>
    <row r="2182" spans="2:4">
      <c r="B2182" s="3">
        <v>2179</v>
      </c>
      <c r="C2182" s="5"/>
      <c r="D2182" s="5">
        <v>2238.165</v>
      </c>
    </row>
    <row r="2183" spans="2:4">
      <c r="B2183" s="3">
        <v>2180</v>
      </c>
      <c r="C2183" s="5"/>
      <c r="D2183" s="5">
        <v>1619.751</v>
      </c>
    </row>
    <row r="2184" spans="2:4">
      <c r="B2184" s="3">
        <v>2181</v>
      </c>
      <c r="C2184" s="5"/>
      <c r="D2184" s="5">
        <v>1697.3610000000001</v>
      </c>
    </row>
    <row r="2185" spans="2:4">
      <c r="B2185" s="3">
        <v>2182</v>
      </c>
      <c r="C2185" s="5"/>
      <c r="D2185" s="5">
        <v>1594.0930000000001</v>
      </c>
    </row>
    <row r="2186" spans="2:4">
      <c r="B2186" s="3">
        <v>2183</v>
      </c>
      <c r="C2186" s="5"/>
      <c r="D2186" s="5">
        <v>1649.952</v>
      </c>
    </row>
    <row r="2187" spans="2:4">
      <c r="B2187" s="3">
        <v>2184</v>
      </c>
      <c r="C2187" s="5"/>
      <c r="D2187" s="5">
        <v>1189.8920000000001</v>
      </c>
    </row>
    <row r="2188" spans="2:4">
      <c r="B2188" s="3">
        <v>2185</v>
      </c>
      <c r="C2188" s="5"/>
      <c r="D2188" s="5">
        <v>1608.164</v>
      </c>
    </row>
    <row r="2189" spans="2:4">
      <c r="B2189" s="3">
        <v>2186</v>
      </c>
      <c r="C2189" s="5"/>
      <c r="D2189" s="5">
        <v>2173.9940000000001</v>
      </c>
    </row>
    <row r="2190" spans="2:4">
      <c r="B2190" s="3">
        <v>2187</v>
      </c>
      <c r="C2190" s="5"/>
      <c r="D2190" s="5">
        <v>1907.5509999999999</v>
      </c>
    </row>
    <row r="2191" spans="2:4">
      <c r="B2191" s="3">
        <v>2188</v>
      </c>
      <c r="C2191" s="5"/>
      <c r="D2191" s="5">
        <v>1728.9449999999999</v>
      </c>
    </row>
    <row r="2192" spans="2:4">
      <c r="B2192" s="3">
        <v>2189</v>
      </c>
      <c r="C2192" s="5"/>
      <c r="D2192" s="5">
        <v>1234.087</v>
      </c>
    </row>
    <row r="2193" spans="2:4">
      <c r="B2193" s="3">
        <v>2190</v>
      </c>
      <c r="C2193" s="5"/>
      <c r="D2193" s="5">
        <v>2060.3629999999998</v>
      </c>
    </row>
    <row r="2194" spans="2:4">
      <c r="B2194" s="3">
        <v>2191</v>
      </c>
      <c r="C2194" s="5"/>
      <c r="D2194" s="5">
        <v>1165.434</v>
      </c>
    </row>
    <row r="2195" spans="2:4">
      <c r="B2195" s="3">
        <v>2192</v>
      </c>
      <c r="C2195" s="5"/>
      <c r="D2195" s="5">
        <v>1405.6690000000001</v>
      </c>
    </row>
    <row r="2196" spans="2:4">
      <c r="B2196" s="3">
        <v>2193</v>
      </c>
      <c r="C2196" s="5"/>
      <c r="D2196" s="5">
        <v>1525.4549999999999</v>
      </c>
    </row>
    <row r="2197" spans="2:4">
      <c r="B2197" s="3">
        <v>2194</v>
      </c>
      <c r="C2197" s="5"/>
      <c r="D2197" s="5">
        <v>2180.25</v>
      </c>
    </row>
    <row r="2198" spans="2:4">
      <c r="B2198" s="3">
        <v>2195</v>
      </c>
      <c r="C2198" s="5"/>
      <c r="D2198" s="5">
        <v>1207.133</v>
      </c>
    </row>
    <row r="2199" spans="2:4">
      <c r="B2199" s="3">
        <v>2196</v>
      </c>
      <c r="C2199" s="5"/>
      <c r="D2199" s="5">
        <v>1730.654</v>
      </c>
    </row>
    <row r="2200" spans="2:4">
      <c r="B2200" s="3">
        <v>2197</v>
      </c>
      <c r="C2200" s="5"/>
      <c r="D2200" s="5">
        <v>1293.585</v>
      </c>
    </row>
    <row r="2201" spans="2:4">
      <c r="B2201" s="3">
        <v>2198</v>
      </c>
      <c r="C2201" s="5"/>
      <c r="D2201" s="5">
        <v>1723.9970000000001</v>
      </c>
    </row>
    <row r="2202" spans="2:4">
      <c r="B2202" s="3">
        <v>2199</v>
      </c>
      <c r="C2202" s="5"/>
      <c r="D2202" s="5">
        <v>1755.9059999999999</v>
      </c>
    </row>
    <row r="2203" spans="2:4">
      <c r="B2203" s="3">
        <v>2200</v>
      </c>
      <c r="C2203" s="5"/>
      <c r="D2203" s="5">
        <v>1504.222</v>
      </c>
    </row>
    <row r="2204" spans="2:4">
      <c r="B2204" s="3">
        <v>2201</v>
      </c>
      <c r="C2204" s="5"/>
      <c r="D2204" s="5">
        <v>1775.973</v>
      </c>
    </row>
    <row r="2205" spans="2:4">
      <c r="B2205" s="3">
        <v>2202</v>
      </c>
      <c r="C2205" s="5"/>
      <c r="D2205" s="5">
        <v>1490.568</v>
      </c>
    </row>
    <row r="2206" spans="2:4">
      <c r="B2206" s="3">
        <v>2203</v>
      </c>
      <c r="C2206" s="5"/>
      <c r="D2206" s="5">
        <v>1143.0640000000001</v>
      </c>
    </row>
    <row r="2207" spans="2:4">
      <c r="B2207" s="3">
        <v>2204</v>
      </c>
      <c r="C2207" s="5"/>
      <c r="D2207" s="5">
        <v>2314.239</v>
      </c>
    </row>
    <row r="2208" spans="2:4">
      <c r="B2208" s="3">
        <v>2205</v>
      </c>
      <c r="C2208" s="5"/>
      <c r="D2208" s="5">
        <v>1760.7370000000001</v>
      </c>
    </row>
    <row r="2209" spans="2:4">
      <c r="B2209" s="3">
        <v>2206</v>
      </c>
      <c r="C2209" s="5"/>
      <c r="D2209" s="5">
        <v>2137.5569999999998</v>
      </c>
    </row>
    <row r="2210" spans="2:4">
      <c r="B2210" s="3">
        <v>2207</v>
      </c>
      <c r="C2210" s="5"/>
      <c r="D2210" s="5">
        <v>1477.963</v>
      </c>
    </row>
    <row r="2211" spans="2:4">
      <c r="B2211" s="3">
        <v>2208</v>
      </c>
      <c r="C2211" s="5"/>
      <c r="D2211" s="5">
        <v>1773.3879999999999</v>
      </c>
    </row>
    <row r="2212" spans="2:4">
      <c r="B2212" s="3">
        <v>2209</v>
      </c>
      <c r="C2212" s="5"/>
      <c r="D2212" s="5">
        <v>1437.683</v>
      </c>
    </row>
    <row r="2213" spans="2:4">
      <c r="B2213" s="3">
        <v>2210</v>
      </c>
      <c r="C2213" s="5"/>
      <c r="D2213" s="5">
        <v>1371.085</v>
      </c>
    </row>
    <row r="2214" spans="2:4">
      <c r="B2214" s="3">
        <v>2211</v>
      </c>
      <c r="C2214" s="5"/>
      <c r="D2214" s="5">
        <v>1825.5920000000001</v>
      </c>
    </row>
    <row r="2215" spans="2:4">
      <c r="B2215" s="3">
        <v>2212</v>
      </c>
      <c r="C2215" s="5"/>
      <c r="D2215" s="5">
        <v>1782.65</v>
      </c>
    </row>
    <row r="2216" spans="2:4">
      <c r="B2216" s="3">
        <v>2213</v>
      </c>
      <c r="C2216" s="5"/>
      <c r="D2216" s="5">
        <v>1999.3530000000001</v>
      </c>
    </row>
    <row r="2217" spans="2:4">
      <c r="B2217" s="3">
        <v>2214</v>
      </c>
      <c r="C2217" s="5"/>
      <c r="D2217" s="5">
        <v>1395.2049999999999</v>
      </c>
    </row>
    <row r="2218" spans="2:4">
      <c r="B2218" s="3">
        <v>2215</v>
      </c>
      <c r="C2218" s="5"/>
      <c r="D2218" s="5">
        <v>1303.078</v>
      </c>
    </row>
    <row r="2219" spans="2:4">
      <c r="B2219" s="3">
        <v>2216</v>
      </c>
      <c r="C2219" s="5"/>
      <c r="D2219" s="5">
        <v>1509.28</v>
      </c>
    </row>
    <row r="2220" spans="2:4">
      <c r="B2220" s="3">
        <v>2217</v>
      </c>
      <c r="C2220" s="5"/>
      <c r="D2220" s="5">
        <v>1289.4069999999999</v>
      </c>
    </row>
    <row r="2221" spans="2:4">
      <c r="B2221" s="3">
        <v>2218</v>
      </c>
      <c r="C2221" s="5"/>
      <c r="D2221" s="5">
        <v>1770.3109999999999</v>
      </c>
    </row>
    <row r="2222" spans="2:4">
      <c r="B2222" s="3">
        <v>2219</v>
      </c>
      <c r="C2222" s="5"/>
      <c r="D2222" s="5">
        <v>1384.8240000000001</v>
      </c>
    </row>
    <row r="2223" spans="2:4">
      <c r="B2223" s="3">
        <v>2220</v>
      </c>
      <c r="C2223" s="5"/>
      <c r="D2223" s="5">
        <v>1923.175</v>
      </c>
    </row>
    <row r="2224" spans="2:4">
      <c r="B2224" s="3">
        <v>2221</v>
      </c>
      <c r="C2224" s="5"/>
      <c r="D2224" s="5">
        <v>2131.3150000000001</v>
      </c>
    </row>
    <row r="2225" spans="2:4">
      <c r="B2225" s="3">
        <v>2222</v>
      </c>
      <c r="C2225" s="5"/>
      <c r="D2225" s="5">
        <v>1748.3779999999999</v>
      </c>
    </row>
    <row r="2226" spans="2:4">
      <c r="B2226" s="3">
        <v>2223</v>
      </c>
      <c r="C2226" s="5"/>
      <c r="D2226" s="5">
        <v>1948.9839999999999</v>
      </c>
    </row>
    <row r="2227" spans="2:4">
      <c r="B2227" s="3">
        <v>2224</v>
      </c>
      <c r="C2227" s="5"/>
      <c r="D2227" s="5">
        <v>2335.8220000000001</v>
      </c>
    </row>
    <row r="2228" spans="2:4">
      <c r="B2228" s="3">
        <v>2225</v>
      </c>
      <c r="C2228" s="5"/>
      <c r="D2228" s="5">
        <v>2262.6990000000001</v>
      </c>
    </row>
    <row r="2229" spans="2:4">
      <c r="B2229" s="3">
        <v>2226</v>
      </c>
      <c r="C2229" s="5"/>
      <c r="D2229" s="5">
        <v>2541.36</v>
      </c>
    </row>
    <row r="2230" spans="2:4">
      <c r="B2230" s="3">
        <v>2227</v>
      </c>
      <c r="C2230" s="5"/>
      <c r="D2230" s="5">
        <v>2327.6109999999999</v>
      </c>
    </row>
    <row r="2231" spans="2:4">
      <c r="B2231" s="3">
        <v>2228</v>
      </c>
      <c r="C2231" s="5"/>
      <c r="D2231" s="5">
        <v>1277.6089999999999</v>
      </c>
    </row>
    <row r="2232" spans="2:4">
      <c r="B2232" s="3">
        <v>2229</v>
      </c>
      <c r="C2232" s="5"/>
      <c r="D2232" s="5">
        <v>2374.694</v>
      </c>
    </row>
    <row r="2233" spans="2:4">
      <c r="B2233" s="3">
        <v>2230</v>
      </c>
      <c r="C2233" s="5"/>
      <c r="D2233" s="5">
        <v>1937.8240000000001</v>
      </c>
    </row>
    <row r="2234" spans="2:4">
      <c r="B2234" s="3">
        <v>2231</v>
      </c>
      <c r="C2234" s="5"/>
      <c r="D2234" s="5">
        <v>1503.894</v>
      </c>
    </row>
    <row r="2235" spans="2:4">
      <c r="B2235" s="3">
        <v>2232</v>
      </c>
      <c r="C2235" s="5"/>
      <c r="D2235" s="5">
        <v>1099.944</v>
      </c>
    </row>
    <row r="2236" spans="2:4">
      <c r="B2236" s="3">
        <v>2233</v>
      </c>
      <c r="C2236" s="5"/>
      <c r="D2236" s="5">
        <v>1578.7059999999999</v>
      </c>
    </row>
    <row r="2237" spans="2:4">
      <c r="B2237" s="3">
        <v>2234</v>
      </c>
      <c r="C2237" s="5"/>
      <c r="D2237" s="5">
        <v>2691.3310000000001</v>
      </c>
    </row>
    <row r="2238" spans="2:4">
      <c r="B2238" s="3">
        <v>2235</v>
      </c>
      <c r="C2238" s="5"/>
      <c r="D2238" s="5">
        <v>1429.1510000000001</v>
      </c>
    </row>
    <row r="2239" spans="2:4">
      <c r="B2239" s="3">
        <v>2236</v>
      </c>
      <c r="C2239" s="5"/>
      <c r="D2239" s="5">
        <v>2059.7489999999998</v>
      </c>
    </row>
    <row r="2240" spans="2:4">
      <c r="B2240" s="3">
        <v>2237</v>
      </c>
      <c r="C2240" s="5"/>
      <c r="D2240" s="5">
        <v>1477.519</v>
      </c>
    </row>
    <row r="2241" spans="2:4">
      <c r="B2241" s="3">
        <v>2238</v>
      </c>
      <c r="C2241" s="5"/>
      <c r="D2241" s="5">
        <v>1300.979</v>
      </c>
    </row>
    <row r="2242" spans="2:4">
      <c r="B2242" s="3">
        <v>2239</v>
      </c>
      <c r="C2242" s="5"/>
      <c r="D2242" s="5">
        <v>1296.2280000000001</v>
      </c>
    </row>
    <row r="2243" spans="2:4">
      <c r="B2243" s="3">
        <v>2240</v>
      </c>
      <c r="C2243" s="5"/>
      <c r="D2243" s="5">
        <v>1605.6569999999999</v>
      </c>
    </row>
    <row r="2244" spans="2:4">
      <c r="B2244" s="3">
        <v>2241</v>
      </c>
      <c r="C2244" s="5"/>
      <c r="D2244" s="5">
        <v>1553.155</v>
      </c>
    </row>
    <row r="2245" spans="2:4">
      <c r="B2245" s="3">
        <v>2242</v>
      </c>
      <c r="C2245" s="5"/>
      <c r="D2245" s="5">
        <v>1388.5170000000001</v>
      </c>
    </row>
    <row r="2246" spans="2:4">
      <c r="B2246" s="3">
        <v>2243</v>
      </c>
      <c r="C2246" s="5"/>
      <c r="D2246" s="5">
        <v>1522.405</v>
      </c>
    </row>
    <row r="2247" spans="2:4">
      <c r="B2247" s="3">
        <v>2244</v>
      </c>
      <c r="C2247" s="5"/>
      <c r="D2247" s="5">
        <v>1389.9939999999999</v>
      </c>
    </row>
    <row r="2248" spans="2:4">
      <c r="B2248" s="3">
        <v>2245</v>
      </c>
      <c r="C2248" s="5"/>
      <c r="D2248" s="5">
        <v>1971.1220000000001</v>
      </c>
    </row>
    <row r="2249" spans="2:4">
      <c r="B2249" s="3">
        <v>2246</v>
      </c>
      <c r="C2249" s="5"/>
      <c r="D2249" s="5">
        <v>1671.252</v>
      </c>
    </row>
    <row r="2250" spans="2:4">
      <c r="B2250" s="3">
        <v>2247</v>
      </c>
      <c r="C2250" s="5"/>
      <c r="D2250" s="5">
        <v>2183.64</v>
      </c>
    </row>
    <row r="2251" spans="2:4">
      <c r="B2251" s="3">
        <v>2248</v>
      </c>
      <c r="C2251" s="5"/>
      <c r="D2251" s="5">
        <v>2152.7550000000001</v>
      </c>
    </row>
    <row r="2252" spans="2:4">
      <c r="B2252" s="3">
        <v>2249</v>
      </c>
      <c r="C2252" s="5"/>
      <c r="D2252" s="5">
        <v>1413.2139999999999</v>
      </c>
    </row>
    <row r="2253" spans="2:4">
      <c r="B2253" s="3">
        <v>2250</v>
      </c>
      <c r="C2253" s="5"/>
      <c r="D2253" s="5">
        <v>1549.0429999999999</v>
      </c>
    </row>
    <row r="2254" spans="2:4">
      <c r="B2254" s="3">
        <v>2251</v>
      </c>
      <c r="C2254" s="5"/>
      <c r="D2254" s="5">
        <v>1294.2819999999999</v>
      </c>
    </row>
    <row r="2255" spans="2:4">
      <c r="B2255" s="3">
        <v>2252</v>
      </c>
      <c r="C2255" s="5"/>
      <c r="D2255" s="5">
        <v>1209.82</v>
      </c>
    </row>
    <row r="2256" spans="2:4">
      <c r="B2256" s="3">
        <v>2253</v>
      </c>
      <c r="C2256" s="5"/>
      <c r="D2256" s="5">
        <v>1635.009</v>
      </c>
    </row>
    <row r="2257" spans="2:4">
      <c r="B2257" s="3">
        <v>2254</v>
      </c>
      <c r="C2257" s="5"/>
      <c r="D2257" s="5">
        <v>1414.13</v>
      </c>
    </row>
    <row r="2258" spans="2:4">
      <c r="B2258" s="3">
        <v>2255</v>
      </c>
      <c r="C2258" s="5"/>
      <c r="D2258" s="5">
        <v>1698.7170000000001</v>
      </c>
    </row>
    <row r="2259" spans="2:4">
      <c r="B2259" s="3">
        <v>2256</v>
      </c>
      <c r="C2259" s="5"/>
      <c r="D2259" s="5">
        <v>1533.925</v>
      </c>
    </row>
    <row r="2260" spans="2:4">
      <c r="B2260" s="3">
        <v>2257</v>
      </c>
      <c r="C2260" s="5"/>
      <c r="D2260" s="5">
        <v>1574.8979999999999</v>
      </c>
    </row>
    <row r="2261" spans="2:4">
      <c r="B2261" s="3">
        <v>2258</v>
      </c>
      <c r="C2261" s="5"/>
      <c r="D2261" s="5">
        <v>1655.1289999999999</v>
      </c>
    </row>
    <row r="2262" spans="2:4">
      <c r="B2262" s="3">
        <v>2259</v>
      </c>
      <c r="C2262" s="5"/>
      <c r="D2262" s="5">
        <v>1167.2059999999999</v>
      </c>
    </row>
    <row r="2263" spans="2:4">
      <c r="B2263" s="3">
        <v>2260</v>
      </c>
      <c r="C2263" s="5"/>
      <c r="D2263" s="5">
        <v>1332.364</v>
      </c>
    </row>
    <row r="2264" spans="2:4">
      <c r="B2264" s="3">
        <v>2261</v>
      </c>
      <c r="C2264" s="5"/>
      <c r="D2264" s="5">
        <v>2152.9259999999999</v>
      </c>
    </row>
    <row r="2265" spans="2:4">
      <c r="B2265" s="3">
        <v>2262</v>
      </c>
      <c r="C2265" s="5"/>
      <c r="D2265" s="5">
        <v>1496.3920000000001</v>
      </c>
    </row>
    <row r="2266" spans="2:4">
      <c r="B2266" s="3">
        <v>2263</v>
      </c>
      <c r="C2266" s="5"/>
      <c r="D2266" s="5">
        <v>1479.1690000000001</v>
      </c>
    </row>
    <row r="2267" spans="2:4">
      <c r="B2267" s="3">
        <v>2264</v>
      </c>
      <c r="C2267" s="5"/>
      <c r="D2267" s="5">
        <v>1341.4079999999999</v>
      </c>
    </row>
    <row r="2268" spans="2:4">
      <c r="B2268" s="3">
        <v>2265</v>
      </c>
      <c r="C2268" s="5"/>
      <c r="D2268" s="5">
        <v>1430.4390000000001</v>
      </c>
    </row>
    <row r="2269" spans="2:4">
      <c r="B2269" s="3">
        <v>2266</v>
      </c>
      <c r="C2269" s="5"/>
      <c r="D2269" s="5">
        <v>1709.3040000000001</v>
      </c>
    </row>
    <row r="2270" spans="2:4">
      <c r="B2270" s="3">
        <v>2267</v>
      </c>
      <c r="C2270" s="5"/>
      <c r="D2270" s="5">
        <v>1342.0219999999999</v>
      </c>
    </row>
    <row r="2271" spans="2:4">
      <c r="B2271" s="3">
        <v>2268</v>
      </c>
      <c r="C2271" s="5"/>
      <c r="D2271" s="5">
        <v>1551.308</v>
      </c>
    </row>
    <row r="2272" spans="2:4">
      <c r="B2272" s="3">
        <v>2269</v>
      </c>
      <c r="C2272" s="5"/>
      <c r="D2272" s="5">
        <v>1475.742</v>
      </c>
    </row>
    <row r="2273" spans="2:4">
      <c r="B2273" s="3">
        <v>2270</v>
      </c>
      <c r="C2273" s="5"/>
      <c r="D2273" s="5">
        <v>1972.4</v>
      </c>
    </row>
    <row r="2274" spans="2:4">
      <c r="B2274" s="3">
        <v>2271</v>
      </c>
      <c r="C2274" s="5"/>
      <c r="D2274" s="5">
        <v>1329.9010000000001</v>
      </c>
    </row>
    <row r="2275" spans="2:4">
      <c r="B2275" s="3">
        <v>2272</v>
      </c>
      <c r="C2275" s="5"/>
      <c r="D2275" s="5">
        <v>1524.077</v>
      </c>
    </row>
    <row r="2276" spans="2:4">
      <c r="B2276" s="3">
        <v>2273</v>
      </c>
      <c r="C2276" s="5"/>
      <c r="D2276" s="5">
        <v>1539.989</v>
      </c>
    </row>
    <row r="2277" spans="2:4">
      <c r="B2277" s="3">
        <v>2274</v>
      </c>
      <c r="C2277" s="5"/>
      <c r="D2277" s="5">
        <v>1591.0309999999999</v>
      </c>
    </row>
    <row r="2278" spans="2:4">
      <c r="B2278" s="3">
        <v>2275</v>
      </c>
      <c r="C2278" s="5"/>
      <c r="D2278" s="5">
        <v>1472.635</v>
      </c>
    </row>
    <row r="2279" spans="2:4">
      <c r="B2279" s="3">
        <v>2276</v>
      </c>
      <c r="C2279" s="5"/>
      <c r="D2279" s="5">
        <v>1563.5840000000001</v>
      </c>
    </row>
    <row r="2280" spans="2:4">
      <c r="B2280" s="3">
        <v>2277</v>
      </c>
      <c r="C2280" s="5"/>
      <c r="D2280" s="5">
        <v>1565.9259999999999</v>
      </c>
    </row>
    <row r="2281" spans="2:4">
      <c r="B2281" s="3">
        <v>2278</v>
      </c>
      <c r="C2281" s="5"/>
      <c r="D2281" s="5">
        <v>1451.249</v>
      </c>
    </row>
    <row r="2282" spans="2:4">
      <c r="B2282" s="3">
        <v>2279</v>
      </c>
      <c r="C2282" s="5"/>
      <c r="D2282" s="5">
        <v>1159.8810000000001</v>
      </c>
    </row>
    <row r="2283" spans="2:4">
      <c r="B2283" s="3">
        <v>2280</v>
      </c>
      <c r="C2283" s="5"/>
      <c r="D2283" s="5">
        <v>1586.5160000000001</v>
      </c>
    </row>
    <row r="2284" spans="2:4">
      <c r="B2284" s="3">
        <v>2281</v>
      </c>
      <c r="C2284" s="5"/>
      <c r="D2284" s="5">
        <v>997.47879999999998</v>
      </c>
    </row>
    <row r="2285" spans="2:4">
      <c r="B2285" s="3">
        <v>2282</v>
      </c>
      <c r="C2285" s="5"/>
      <c r="D2285" s="5">
        <v>1779.3409999999999</v>
      </c>
    </row>
    <row r="2286" spans="2:4">
      <c r="B2286" s="3">
        <v>2283</v>
      </c>
      <c r="C2286" s="5"/>
      <c r="D2286" s="5">
        <v>2068.8670000000002</v>
      </c>
    </row>
    <row r="2287" spans="2:4">
      <c r="B2287" s="3">
        <v>2284</v>
      </c>
      <c r="C2287" s="5"/>
      <c r="D2287" s="5">
        <v>1557.7249999999999</v>
      </c>
    </row>
    <row r="2288" spans="2:4">
      <c r="B2288" s="3">
        <v>2285</v>
      </c>
      <c r="C2288" s="5"/>
      <c r="D2288" s="5">
        <v>1371.6759999999999</v>
      </c>
    </row>
    <row r="2289" spans="2:4">
      <c r="B2289" s="3">
        <v>2286</v>
      </c>
      <c r="C2289" s="5"/>
      <c r="D2289" s="5">
        <v>1513.808</v>
      </c>
    </row>
    <row r="2290" spans="2:4">
      <c r="B2290" s="3">
        <v>2287</v>
      </c>
      <c r="C2290" s="5"/>
      <c r="D2290" s="5">
        <v>1235.799</v>
      </c>
    </row>
    <row r="2291" spans="2:4">
      <c r="B2291" s="3">
        <v>2288</v>
      </c>
      <c r="C2291" s="5"/>
      <c r="D2291" s="5">
        <v>1665.954</v>
      </c>
    </row>
    <row r="2292" spans="2:4">
      <c r="B2292" s="3">
        <v>2289</v>
      </c>
      <c r="C2292" s="5"/>
      <c r="D2292" s="5">
        <v>1376.808</v>
      </c>
    </row>
    <row r="2293" spans="2:4">
      <c r="B2293" s="3">
        <v>2290</v>
      </c>
      <c r="C2293" s="5"/>
      <c r="D2293" s="5">
        <v>2215.944</v>
      </c>
    </row>
    <row r="2294" spans="2:4">
      <c r="B2294" s="3">
        <v>2291</v>
      </c>
      <c r="C2294" s="5"/>
      <c r="D2294" s="5">
        <v>2082.3629999999998</v>
      </c>
    </row>
    <row r="2295" spans="2:4">
      <c r="B2295" s="3">
        <v>2292</v>
      </c>
      <c r="C2295" s="5"/>
      <c r="D2295" s="5">
        <v>1822.633</v>
      </c>
    </row>
    <row r="2296" spans="2:4">
      <c r="B2296" s="3">
        <v>2293</v>
      </c>
      <c r="C2296" s="5"/>
      <c r="D2296" s="5">
        <v>2042.2950000000001</v>
      </c>
    </row>
    <row r="2297" spans="2:4">
      <c r="B2297" s="3">
        <v>2294</v>
      </c>
      <c r="C2297" s="5"/>
      <c r="D2297" s="5">
        <v>1877.8440000000001</v>
      </c>
    </row>
    <row r="2298" spans="2:4">
      <c r="B2298" s="3">
        <v>2295</v>
      </c>
      <c r="C2298" s="5"/>
      <c r="D2298" s="5">
        <v>1243.9280000000001</v>
      </c>
    </row>
    <row r="2299" spans="2:4">
      <c r="B2299" s="3">
        <v>2296</v>
      </c>
      <c r="C2299" s="5"/>
      <c r="D2299" s="5">
        <v>2521.002</v>
      </c>
    </row>
    <row r="2300" spans="2:4">
      <c r="B2300" s="3">
        <v>2297</v>
      </c>
      <c r="C2300" s="5"/>
      <c r="D2300" s="5">
        <v>2418.5450000000001</v>
      </c>
    </row>
    <row r="2301" spans="2:4">
      <c r="B2301" s="3">
        <v>2298</v>
      </c>
      <c r="C2301" s="5"/>
      <c r="D2301" s="5">
        <v>2100.0770000000002</v>
      </c>
    </row>
    <row r="2302" spans="2:4">
      <c r="B2302" s="3">
        <v>2299</v>
      </c>
      <c r="C2302" s="5"/>
      <c r="D2302" s="5">
        <v>1993.2339999999999</v>
      </c>
    </row>
    <row r="2303" spans="2:4">
      <c r="B2303" s="3">
        <v>2300</v>
      </c>
      <c r="C2303" s="5"/>
      <c r="D2303" s="5">
        <v>1904.8710000000001</v>
      </c>
    </row>
    <row r="2304" spans="2:4">
      <c r="B2304" s="3">
        <v>2301</v>
      </c>
      <c r="C2304" s="5"/>
      <c r="D2304" s="5">
        <v>3421.4009999999998</v>
      </c>
    </row>
    <row r="2305" spans="2:4">
      <c r="B2305" s="3">
        <v>2302</v>
      </c>
      <c r="C2305" s="5"/>
      <c r="D2305" s="5">
        <v>2256.9589999999998</v>
      </c>
    </row>
    <row r="2306" spans="2:4">
      <c r="B2306" s="3">
        <v>2303</v>
      </c>
      <c r="C2306" s="5"/>
      <c r="D2306" s="5">
        <v>1707.617</v>
      </c>
    </row>
    <row r="2307" spans="2:4">
      <c r="B2307" s="3">
        <v>2304</v>
      </c>
      <c r="C2307" s="5"/>
      <c r="D2307" s="5">
        <v>1911.4649999999999</v>
      </c>
    </row>
    <row r="2308" spans="2:4">
      <c r="B2308" s="3">
        <v>2305</v>
      </c>
      <c r="C2308" s="5"/>
      <c r="D2308" s="5">
        <v>1405.6389999999999</v>
      </c>
    </row>
    <row r="2309" spans="2:4">
      <c r="B2309" s="3">
        <v>2306</v>
      </c>
      <c r="C2309" s="5"/>
      <c r="D2309" s="5">
        <v>1527.3630000000001</v>
      </c>
    </row>
    <row r="2310" spans="2:4">
      <c r="B2310" s="3">
        <v>2307</v>
      </c>
      <c r="C2310" s="5"/>
      <c r="D2310" s="5">
        <v>979.33780000000002</v>
      </c>
    </row>
    <row r="2311" spans="2:4">
      <c r="B2311" s="3">
        <v>2308</v>
      </c>
      <c r="C2311" s="5"/>
      <c r="D2311" s="5">
        <v>1439.2139999999999</v>
      </c>
    </row>
    <row r="2312" spans="2:4">
      <c r="B2312" s="3">
        <v>2309</v>
      </c>
      <c r="C2312" s="5"/>
      <c r="D2312" s="5">
        <v>1290.184</v>
      </c>
    </row>
    <row r="2313" spans="2:4">
      <c r="B2313" s="3">
        <v>2310</v>
      </c>
      <c r="C2313" s="5"/>
      <c r="D2313" s="5">
        <v>1602.3489999999999</v>
      </c>
    </row>
    <row r="2314" spans="2:4">
      <c r="B2314" s="3">
        <v>2311</v>
      </c>
      <c r="C2314" s="5"/>
      <c r="D2314" s="5">
        <v>2467.6570000000002</v>
      </c>
    </row>
    <row r="2315" spans="2:4">
      <c r="B2315" s="3">
        <v>2312</v>
      </c>
      <c r="C2315" s="5"/>
      <c r="D2315" s="5">
        <v>1562.816</v>
      </c>
    </row>
    <row r="2316" spans="2:4">
      <c r="B2316" s="3">
        <v>2313</v>
      </c>
      <c r="C2316" s="5"/>
      <c r="D2316" s="5">
        <v>1967.6659999999999</v>
      </c>
    </row>
    <row r="2317" spans="2:4">
      <c r="B2317" s="3">
        <v>2314</v>
      </c>
      <c r="C2317" s="5"/>
      <c r="D2317" s="5">
        <v>1718.2950000000001</v>
      </c>
    </row>
    <row r="2318" spans="2:4">
      <c r="B2318" s="3">
        <v>2315</v>
      </c>
      <c r="C2318" s="5"/>
      <c r="D2318" s="5">
        <v>1553.345</v>
      </c>
    </row>
    <row r="2319" spans="2:4">
      <c r="B2319" s="3">
        <v>2316</v>
      </c>
      <c r="C2319" s="5"/>
      <c r="D2319" s="5">
        <v>1653.817</v>
      </c>
    </row>
    <row r="2320" spans="2:4">
      <c r="B2320" s="3">
        <v>2317</v>
      </c>
      <c r="C2320" s="5"/>
      <c r="D2320" s="5">
        <v>1139.4880000000001</v>
      </c>
    </row>
    <row r="2321" spans="2:4">
      <c r="B2321" s="3">
        <v>2318</v>
      </c>
      <c r="C2321" s="5"/>
      <c r="D2321" s="5">
        <v>1157.376</v>
      </c>
    </row>
    <row r="2322" spans="2:4">
      <c r="B2322" s="3">
        <v>2319</v>
      </c>
      <c r="C2322" s="5"/>
      <c r="D2322" s="5">
        <v>1302.1179999999999</v>
      </c>
    </row>
    <row r="2323" spans="2:4">
      <c r="B2323" s="3">
        <v>2320</v>
      </c>
      <c r="C2323" s="5"/>
      <c r="D2323" s="5">
        <v>2206.123</v>
      </c>
    </row>
    <row r="2324" spans="2:4">
      <c r="B2324" s="3">
        <v>2321</v>
      </c>
      <c r="C2324" s="5"/>
      <c r="D2324" s="5">
        <v>1457.6130000000001</v>
      </c>
    </row>
    <row r="2325" spans="2:4">
      <c r="C2325" s="5"/>
      <c r="D2325" s="5"/>
    </row>
    <row r="2326" spans="2:4">
      <c r="C2326" s="5"/>
      <c r="D2326" s="5"/>
    </row>
    <row r="2327" spans="2:4">
      <c r="C2327" s="5"/>
      <c r="D2327" s="5"/>
    </row>
    <row r="2328" spans="2:4">
      <c r="C2328" s="5"/>
      <c r="D2328" s="5"/>
    </row>
    <row r="2329" spans="2:4">
      <c r="C2329" s="5"/>
      <c r="D2329" s="5"/>
    </row>
    <row r="2330" spans="2:4">
      <c r="C2330" s="5"/>
      <c r="D2330" s="5"/>
    </row>
    <row r="2331" spans="2:4">
      <c r="C2331" s="5"/>
      <c r="D2331" s="5"/>
    </row>
    <row r="2332" spans="2:4">
      <c r="C2332" s="5"/>
      <c r="D2332" s="5"/>
    </row>
    <row r="2333" spans="2:4">
      <c r="C2333" s="5"/>
      <c r="D2333" s="5"/>
    </row>
    <row r="2334" spans="2:4">
      <c r="C2334" s="5"/>
      <c r="D2334" s="5"/>
    </row>
    <row r="2335" spans="2:4">
      <c r="C2335" s="5"/>
      <c r="D2335" s="5"/>
    </row>
    <row r="2336" spans="2:4">
      <c r="C2336" s="5"/>
      <c r="D2336" s="5"/>
    </row>
    <row r="2337" spans="3:4">
      <c r="C2337" s="5"/>
      <c r="D2337" s="5"/>
    </row>
    <row r="2338" spans="3:4">
      <c r="C2338" s="5"/>
      <c r="D2338" s="5"/>
    </row>
    <row r="2339" spans="3:4">
      <c r="C2339" s="5"/>
      <c r="D2339" s="5"/>
    </row>
    <row r="2340" spans="3:4">
      <c r="C2340" s="5"/>
      <c r="D2340" s="5"/>
    </row>
    <row r="2341" spans="3:4">
      <c r="C2341" s="5"/>
      <c r="D2341" s="5"/>
    </row>
    <row r="2342" spans="3:4">
      <c r="C2342" s="5"/>
      <c r="D2342" s="5"/>
    </row>
    <row r="2343" spans="3:4">
      <c r="C2343" s="5"/>
      <c r="D2343" s="5"/>
    </row>
    <row r="2344" spans="3:4">
      <c r="C2344" s="5"/>
      <c r="D2344" s="5"/>
    </row>
    <row r="2345" spans="3:4">
      <c r="C2345" s="5"/>
      <c r="D2345" s="5"/>
    </row>
    <row r="2346" spans="3:4">
      <c r="C2346" s="5"/>
      <c r="D2346" s="5"/>
    </row>
    <row r="2347" spans="3:4">
      <c r="C2347" s="5"/>
      <c r="D2347" s="5"/>
    </row>
    <row r="2348" spans="3:4">
      <c r="C2348" s="5"/>
      <c r="D2348" s="5"/>
    </row>
    <row r="2349" spans="3:4">
      <c r="C2349" s="5"/>
      <c r="D2349" s="5"/>
    </row>
    <row r="2350" spans="3:4">
      <c r="C2350" s="5"/>
      <c r="D2350" s="5"/>
    </row>
    <row r="2351" spans="3:4">
      <c r="C2351" s="5"/>
      <c r="D2351" s="5"/>
    </row>
    <row r="2352" spans="3:4">
      <c r="C2352" s="5"/>
      <c r="D2352" s="5"/>
    </row>
    <row r="2353" spans="3:4">
      <c r="C2353" s="5"/>
      <c r="D2353" s="5"/>
    </row>
    <row r="2354" spans="3:4">
      <c r="C2354" s="5"/>
      <c r="D2354" s="5"/>
    </row>
    <row r="2355" spans="3:4">
      <c r="C2355" s="5"/>
      <c r="D2355" s="5"/>
    </row>
    <row r="2356" spans="3:4">
      <c r="C2356" s="5"/>
      <c r="D2356" s="5"/>
    </row>
    <row r="2357" spans="3:4">
      <c r="C2357" s="5"/>
      <c r="D2357" s="5"/>
    </row>
    <row r="2358" spans="3:4">
      <c r="C2358" s="5"/>
      <c r="D2358" s="5"/>
    </row>
    <row r="2359" spans="3:4">
      <c r="C2359" s="5"/>
      <c r="D2359" s="5"/>
    </row>
    <row r="2360" spans="3:4">
      <c r="C2360" s="5"/>
      <c r="D2360" s="5"/>
    </row>
    <row r="2361" spans="3:4">
      <c r="C2361" s="5"/>
      <c r="D2361" s="5"/>
    </row>
    <row r="2362" spans="3:4">
      <c r="C2362" s="5"/>
      <c r="D2362" s="5"/>
    </row>
    <row r="2363" spans="3:4">
      <c r="C2363" s="5"/>
      <c r="D2363" s="5"/>
    </row>
    <row r="2364" spans="3:4">
      <c r="C2364" s="5"/>
      <c r="D2364" s="5"/>
    </row>
    <row r="2365" spans="3:4">
      <c r="C2365" s="5"/>
      <c r="D2365" s="5"/>
    </row>
    <row r="2366" spans="3:4">
      <c r="C2366" s="5"/>
      <c r="D2366" s="5"/>
    </row>
    <row r="2367" spans="3:4">
      <c r="C2367" s="5"/>
      <c r="D2367" s="5"/>
    </row>
    <row r="2368" spans="3:4">
      <c r="C2368" s="5"/>
      <c r="D2368" s="5"/>
    </row>
    <row r="2369" spans="3:4">
      <c r="C2369" s="5"/>
      <c r="D2369" s="5"/>
    </row>
    <row r="2370" spans="3:4">
      <c r="C2370" s="5"/>
      <c r="D2370" s="5"/>
    </row>
    <row r="2371" spans="3:4">
      <c r="C2371" s="5"/>
      <c r="D2371" s="5"/>
    </row>
    <row r="2372" spans="3:4">
      <c r="C2372" s="5"/>
      <c r="D2372" s="5"/>
    </row>
    <row r="2373" spans="3:4">
      <c r="C2373" s="5"/>
      <c r="D2373" s="5"/>
    </row>
    <row r="2374" spans="3:4">
      <c r="C2374" s="5"/>
      <c r="D2374" s="5"/>
    </row>
    <row r="2375" spans="3:4">
      <c r="C2375" s="5"/>
      <c r="D2375" s="5"/>
    </row>
    <row r="2376" spans="3:4">
      <c r="C2376" s="5"/>
      <c r="D2376" s="5"/>
    </row>
    <row r="2377" spans="3:4">
      <c r="C2377" s="5"/>
      <c r="D2377" s="5"/>
    </row>
    <row r="2378" spans="3:4">
      <c r="C2378" s="5"/>
      <c r="D2378" s="5"/>
    </row>
    <row r="2379" spans="3:4">
      <c r="C2379" s="5"/>
      <c r="D2379" s="5"/>
    </row>
    <row r="2380" spans="3:4">
      <c r="C2380" s="5"/>
      <c r="D2380" s="5"/>
    </row>
    <row r="2381" spans="3:4">
      <c r="C2381" s="5"/>
      <c r="D2381" s="5"/>
    </row>
    <row r="2382" spans="3:4">
      <c r="C2382" s="5"/>
      <c r="D2382" s="5"/>
    </row>
    <row r="2383" spans="3:4">
      <c r="C2383" s="5"/>
      <c r="D2383" s="5"/>
    </row>
    <row r="2384" spans="3:4">
      <c r="C2384" s="5"/>
      <c r="D2384" s="5"/>
    </row>
    <row r="2385" spans="3:4">
      <c r="C2385" s="5"/>
      <c r="D2385" s="5"/>
    </row>
    <row r="2386" spans="3:4">
      <c r="C2386" s="5"/>
      <c r="D2386" s="5"/>
    </row>
    <row r="2387" spans="3:4">
      <c r="C2387" s="5"/>
      <c r="D2387" s="5"/>
    </row>
    <row r="2388" spans="3:4">
      <c r="C2388" s="5"/>
      <c r="D2388" s="5"/>
    </row>
    <row r="2389" spans="3:4">
      <c r="C2389" s="5"/>
      <c r="D2389" s="5"/>
    </row>
    <row r="2390" spans="3:4">
      <c r="C2390" s="5"/>
      <c r="D2390" s="5"/>
    </row>
    <row r="2391" spans="3:4">
      <c r="C2391" s="5"/>
      <c r="D2391" s="5"/>
    </row>
    <row r="2392" spans="3:4">
      <c r="C2392" s="5"/>
      <c r="D2392" s="5"/>
    </row>
    <row r="2393" spans="3:4">
      <c r="C2393" s="5"/>
      <c r="D2393" s="5"/>
    </row>
    <row r="2394" spans="3:4">
      <c r="C2394" s="5"/>
      <c r="D2394" s="5"/>
    </row>
    <row r="2395" spans="3:4">
      <c r="C2395" s="5"/>
      <c r="D2395" s="5"/>
    </row>
    <row r="2396" spans="3:4">
      <c r="C2396" s="5"/>
      <c r="D2396" s="5"/>
    </row>
    <row r="2397" spans="3:4">
      <c r="C2397" s="5"/>
      <c r="D2397" s="5"/>
    </row>
    <row r="2398" spans="3:4">
      <c r="C2398" s="5"/>
      <c r="D2398" s="5"/>
    </row>
    <row r="2399" spans="3:4">
      <c r="C2399" s="5"/>
      <c r="D2399" s="5"/>
    </row>
    <row r="2400" spans="3:4">
      <c r="C2400" s="5"/>
      <c r="D2400" s="5"/>
    </row>
    <row r="2401" spans="3:4">
      <c r="C2401" s="5"/>
      <c r="D2401" s="5"/>
    </row>
    <row r="2402" spans="3:4">
      <c r="C2402" s="5"/>
      <c r="D2402" s="5"/>
    </row>
    <row r="2403" spans="3:4">
      <c r="C2403" s="5"/>
      <c r="D2403" s="5"/>
    </row>
    <row r="2404" spans="3:4">
      <c r="C2404" s="5"/>
      <c r="D2404" s="5"/>
    </row>
    <row r="2405" spans="3:4">
      <c r="C2405" s="5"/>
      <c r="D2405" s="5"/>
    </row>
    <row r="2406" spans="3:4">
      <c r="C2406" s="5"/>
      <c r="D2406" s="5"/>
    </row>
    <row r="2407" spans="3:4">
      <c r="C2407" s="5"/>
      <c r="D2407" s="5"/>
    </row>
    <row r="2408" spans="3:4">
      <c r="C2408" s="5"/>
      <c r="D2408" s="5"/>
    </row>
    <row r="2409" spans="3:4">
      <c r="C2409" s="5"/>
      <c r="D2409" s="5"/>
    </row>
    <row r="2410" spans="3:4">
      <c r="C2410" s="5"/>
      <c r="D2410" s="5"/>
    </row>
    <row r="2411" spans="3:4">
      <c r="C2411" s="5"/>
      <c r="D2411" s="5"/>
    </row>
    <row r="2412" spans="3:4">
      <c r="C2412" s="5"/>
      <c r="D2412" s="5"/>
    </row>
    <row r="2413" spans="3:4">
      <c r="C2413" s="5"/>
      <c r="D2413" s="5"/>
    </row>
    <row r="2414" spans="3:4">
      <c r="C2414" s="5"/>
      <c r="D2414" s="5"/>
    </row>
    <row r="2415" spans="3:4">
      <c r="C2415" s="5"/>
      <c r="D2415" s="5"/>
    </row>
    <row r="2416" spans="3:4">
      <c r="C2416" s="5"/>
      <c r="D2416" s="5"/>
    </row>
    <row r="2417" spans="3:4">
      <c r="C2417" s="5"/>
      <c r="D2417" s="5"/>
    </row>
    <row r="2418" spans="3:4">
      <c r="C2418" s="5"/>
      <c r="D2418" s="5"/>
    </row>
    <row r="2419" spans="3:4">
      <c r="C2419" s="5"/>
      <c r="D2419" s="5"/>
    </row>
    <row r="2420" spans="3:4">
      <c r="C2420" s="5"/>
      <c r="D2420" s="5"/>
    </row>
    <row r="2421" spans="3:4">
      <c r="C2421" s="5"/>
      <c r="D2421" s="5"/>
    </row>
    <row r="2422" spans="3:4">
      <c r="C2422" s="5"/>
      <c r="D2422" s="5"/>
    </row>
    <row r="2423" spans="3:4">
      <c r="C2423" s="5"/>
      <c r="D2423" s="5"/>
    </row>
    <row r="2424" spans="3:4">
      <c r="C2424" s="5"/>
      <c r="D2424" s="5"/>
    </row>
    <row r="2425" spans="3:4">
      <c r="C2425" s="5"/>
      <c r="D2425" s="5"/>
    </row>
    <row r="2426" spans="3:4">
      <c r="C2426" s="5"/>
      <c r="D2426" s="5"/>
    </row>
    <row r="2427" spans="3:4">
      <c r="C2427" s="5"/>
      <c r="D2427" s="5"/>
    </row>
    <row r="2428" spans="3:4">
      <c r="C2428" s="5"/>
      <c r="D2428" s="5"/>
    </row>
    <row r="2429" spans="3:4">
      <c r="C2429" s="5"/>
      <c r="D2429" s="5"/>
    </row>
    <row r="2430" spans="3:4">
      <c r="C2430" s="5"/>
      <c r="D2430" s="5"/>
    </row>
    <row r="2431" spans="3:4">
      <c r="C2431" s="5"/>
      <c r="D2431" s="5"/>
    </row>
    <row r="2432" spans="3:4">
      <c r="C2432" s="5"/>
      <c r="D2432" s="5"/>
    </row>
    <row r="2433" spans="3:4">
      <c r="C2433" s="5"/>
      <c r="D2433" s="5"/>
    </row>
    <row r="2434" spans="3:4">
      <c r="C2434" s="5"/>
      <c r="D2434" s="5"/>
    </row>
    <row r="2435" spans="3:4">
      <c r="C2435" s="5"/>
      <c r="D2435" s="5"/>
    </row>
    <row r="2436" spans="3:4">
      <c r="C2436" s="5"/>
      <c r="D2436" s="5"/>
    </row>
    <row r="2437" spans="3:4">
      <c r="C2437" s="5"/>
      <c r="D2437" s="5"/>
    </row>
    <row r="2438" spans="3:4">
      <c r="C2438" s="5"/>
      <c r="D2438" s="5"/>
    </row>
    <row r="2439" spans="3:4">
      <c r="C2439" s="5"/>
      <c r="D2439" s="5"/>
    </row>
    <row r="2440" spans="3:4">
      <c r="C2440" s="5"/>
      <c r="D2440" s="5"/>
    </row>
    <row r="2441" spans="3:4">
      <c r="C2441" s="5"/>
      <c r="D2441" s="5"/>
    </row>
    <row r="2442" spans="3:4">
      <c r="C2442" s="5"/>
      <c r="D2442" s="5"/>
    </row>
    <row r="2443" spans="3:4">
      <c r="C2443" s="5"/>
      <c r="D2443" s="5"/>
    </row>
    <row r="2444" spans="3:4">
      <c r="C2444" s="5"/>
      <c r="D2444" s="5"/>
    </row>
    <row r="2445" spans="3:4">
      <c r="C2445" s="5"/>
      <c r="D2445" s="5"/>
    </row>
    <row r="2446" spans="3:4">
      <c r="C2446" s="5"/>
      <c r="D2446" s="5"/>
    </row>
    <row r="2447" spans="3:4">
      <c r="C2447" s="5"/>
      <c r="D2447" s="5"/>
    </row>
    <row r="2448" spans="3:4">
      <c r="C2448" s="5"/>
      <c r="D2448" s="5"/>
    </row>
    <row r="2449" spans="3:4">
      <c r="C2449" s="5"/>
      <c r="D2449" s="5"/>
    </row>
    <row r="2450" spans="3:4">
      <c r="C2450" s="5"/>
      <c r="D2450" s="5"/>
    </row>
    <row r="2451" spans="3:4">
      <c r="C2451" s="5"/>
      <c r="D2451" s="5"/>
    </row>
    <row r="2452" spans="3:4">
      <c r="C2452" s="5"/>
      <c r="D2452" s="5"/>
    </row>
    <row r="2453" spans="3:4">
      <c r="C2453" s="5"/>
      <c r="D2453" s="5"/>
    </row>
    <row r="2454" spans="3:4">
      <c r="C2454" s="5"/>
      <c r="D2454" s="5"/>
    </row>
    <row r="2455" spans="3:4">
      <c r="C2455" s="5"/>
      <c r="D2455" s="5"/>
    </row>
    <row r="2456" spans="3:4">
      <c r="C2456" s="5"/>
      <c r="D2456" s="5"/>
    </row>
    <row r="2457" spans="3:4">
      <c r="C2457" s="5"/>
      <c r="D2457" s="5"/>
    </row>
    <row r="2458" spans="3:4">
      <c r="C2458" s="5"/>
      <c r="D2458" s="5"/>
    </row>
    <row r="2459" spans="3:4">
      <c r="C2459" s="5"/>
      <c r="D2459" s="5"/>
    </row>
    <row r="2460" spans="3:4">
      <c r="C2460" s="5"/>
      <c r="D2460" s="5"/>
    </row>
    <row r="2461" spans="3:4">
      <c r="C2461" s="5"/>
      <c r="D2461" s="5"/>
    </row>
    <row r="2462" spans="3:4">
      <c r="C2462" s="5"/>
      <c r="D2462" s="5"/>
    </row>
    <row r="2463" spans="3:4">
      <c r="C2463" s="5"/>
      <c r="D2463" s="5"/>
    </row>
    <row r="2464" spans="3:4">
      <c r="C2464" s="5"/>
      <c r="D2464" s="5"/>
    </row>
    <row r="2465" spans="3:4">
      <c r="C2465" s="5"/>
      <c r="D2465" s="5"/>
    </row>
    <row r="2466" spans="3:4">
      <c r="C2466" s="5"/>
      <c r="D2466" s="5"/>
    </row>
    <row r="2467" spans="3:4">
      <c r="C2467" s="5"/>
      <c r="D2467" s="5"/>
    </row>
    <row r="2468" spans="3:4">
      <c r="C2468" s="5"/>
      <c r="D2468" s="5"/>
    </row>
    <row r="2469" spans="3:4">
      <c r="C2469" s="5"/>
      <c r="D2469" s="5"/>
    </row>
    <row r="2470" spans="3:4">
      <c r="C2470" s="5"/>
      <c r="D2470" s="5"/>
    </row>
    <row r="2471" spans="3:4">
      <c r="C2471" s="5"/>
      <c r="D2471" s="5"/>
    </row>
    <row r="2472" spans="3:4">
      <c r="C2472" s="5"/>
      <c r="D2472" s="5"/>
    </row>
    <row r="2473" spans="3:4">
      <c r="C2473" s="5"/>
      <c r="D2473" s="5"/>
    </row>
    <row r="2474" spans="3:4">
      <c r="C2474" s="5"/>
      <c r="D2474" s="5"/>
    </row>
    <row r="2475" spans="3:4">
      <c r="C2475" s="5"/>
      <c r="D2475" s="5"/>
    </row>
    <row r="2476" spans="3:4">
      <c r="C2476" s="5"/>
      <c r="D2476" s="5"/>
    </row>
    <row r="2477" spans="3:4">
      <c r="C2477" s="5"/>
      <c r="D2477" s="5"/>
    </row>
    <row r="2478" spans="3:4">
      <c r="C2478" s="5"/>
      <c r="D2478" s="5"/>
    </row>
    <row r="2479" spans="3:4">
      <c r="C2479" s="5"/>
      <c r="D2479" s="5"/>
    </row>
    <row r="2480" spans="3:4">
      <c r="C2480" s="5"/>
      <c r="D2480" s="5"/>
    </row>
    <row r="2481" spans="3:4">
      <c r="C2481" s="5"/>
      <c r="D2481" s="5"/>
    </row>
    <row r="2482" spans="3:4">
      <c r="C2482" s="5"/>
      <c r="D2482" s="5"/>
    </row>
    <row r="2483" spans="3:4">
      <c r="C2483" s="5"/>
      <c r="D2483" s="5"/>
    </row>
    <row r="2484" spans="3:4">
      <c r="C2484" s="5"/>
      <c r="D2484" s="5"/>
    </row>
    <row r="2485" spans="3:4">
      <c r="C2485" s="5"/>
      <c r="D2485" s="5"/>
    </row>
    <row r="2486" spans="3:4">
      <c r="C2486" s="5"/>
      <c r="D2486" s="5"/>
    </row>
    <row r="2487" spans="3:4">
      <c r="C2487" s="5"/>
      <c r="D2487" s="5"/>
    </row>
    <row r="2488" spans="3:4">
      <c r="C2488" s="5"/>
      <c r="D2488" s="5"/>
    </row>
    <row r="2489" spans="3:4">
      <c r="C2489" s="5"/>
      <c r="D2489" s="5"/>
    </row>
    <row r="2490" spans="3:4">
      <c r="C2490" s="5"/>
      <c r="D2490" s="5"/>
    </row>
    <row r="2491" spans="3:4">
      <c r="C2491" s="5"/>
      <c r="D2491" s="5"/>
    </row>
    <row r="2492" spans="3:4">
      <c r="C2492" s="5"/>
      <c r="D2492" s="5"/>
    </row>
    <row r="2493" spans="3:4">
      <c r="C2493" s="5"/>
      <c r="D2493" s="5"/>
    </row>
    <row r="2494" spans="3:4">
      <c r="C2494" s="5"/>
      <c r="D2494" s="5"/>
    </row>
    <row r="2495" spans="3:4">
      <c r="C2495" s="5"/>
      <c r="D2495" s="5"/>
    </row>
    <row r="2496" spans="3:4">
      <c r="C2496" s="5"/>
      <c r="D2496" s="5"/>
    </row>
    <row r="2497" spans="3:4">
      <c r="C2497" s="5"/>
      <c r="D2497" s="5"/>
    </row>
    <row r="2498" spans="3:4">
      <c r="C2498" s="5"/>
      <c r="D2498" s="5"/>
    </row>
    <row r="2499" spans="3:4">
      <c r="C2499" s="5"/>
      <c r="D2499" s="5"/>
    </row>
    <row r="2500" spans="3:4">
      <c r="C2500" s="5"/>
      <c r="D2500" s="5"/>
    </row>
    <row r="2501" spans="3:4">
      <c r="C2501" s="5"/>
      <c r="D2501" s="5"/>
    </row>
    <row r="2502" spans="3:4">
      <c r="C2502" s="5"/>
      <c r="D2502" s="5"/>
    </row>
    <row r="2503" spans="3:4">
      <c r="C2503" s="5"/>
      <c r="D2503" s="5"/>
    </row>
    <row r="2504" spans="3:4">
      <c r="C2504" s="5"/>
      <c r="D2504" s="5"/>
    </row>
    <row r="2505" spans="3:4">
      <c r="C2505" s="5"/>
      <c r="D2505" s="5"/>
    </row>
    <row r="2506" spans="3:4">
      <c r="C2506" s="5"/>
      <c r="D2506" s="5"/>
    </row>
    <row r="2507" spans="3:4">
      <c r="C2507" s="5"/>
      <c r="D2507" s="5"/>
    </row>
    <row r="2508" spans="3:4">
      <c r="C2508" s="5"/>
      <c r="D2508" s="5"/>
    </row>
    <row r="2509" spans="3:4">
      <c r="C2509" s="5"/>
      <c r="D2509" s="5"/>
    </row>
    <row r="2510" spans="3:4">
      <c r="C2510" s="5"/>
      <c r="D2510" s="5"/>
    </row>
    <row r="2511" spans="3:4">
      <c r="C2511" s="5"/>
      <c r="D2511" s="5"/>
    </row>
    <row r="2512" spans="3:4">
      <c r="C2512" s="5"/>
      <c r="D2512" s="5"/>
    </row>
    <row r="2513" spans="3:4">
      <c r="C2513" s="5"/>
      <c r="D2513" s="5"/>
    </row>
    <row r="2514" spans="3:4">
      <c r="C2514" s="5"/>
      <c r="D2514" s="5"/>
    </row>
    <row r="2515" spans="3:4">
      <c r="C2515" s="5"/>
      <c r="D2515" s="5"/>
    </row>
    <row r="2516" spans="3:4">
      <c r="C2516" s="5"/>
      <c r="D2516" s="5"/>
    </row>
    <row r="2517" spans="3:4">
      <c r="C2517" s="5"/>
      <c r="D2517" s="5"/>
    </row>
    <row r="2518" spans="3:4">
      <c r="C2518" s="5"/>
      <c r="D2518" s="5"/>
    </row>
    <row r="2519" spans="3:4">
      <c r="C2519" s="5"/>
      <c r="D2519" s="5"/>
    </row>
    <row r="2520" spans="3:4">
      <c r="C2520" s="5"/>
      <c r="D2520" s="5"/>
    </row>
    <row r="2521" spans="3:4">
      <c r="C2521" s="5"/>
      <c r="D2521" s="5"/>
    </row>
    <row r="2522" spans="3:4">
      <c r="C2522" s="5"/>
      <c r="D2522" s="5"/>
    </row>
    <row r="2523" spans="3:4">
      <c r="C2523" s="5"/>
      <c r="D2523" s="5"/>
    </row>
    <row r="2524" spans="3:4">
      <c r="C2524" s="5"/>
      <c r="D2524" s="5"/>
    </row>
    <row r="2525" spans="3:4">
      <c r="C2525" s="5"/>
      <c r="D2525" s="5"/>
    </row>
    <row r="2526" spans="3:4">
      <c r="C2526" s="5"/>
      <c r="D2526" s="5"/>
    </row>
    <row r="2527" spans="3:4">
      <c r="C2527" s="5"/>
      <c r="D2527" s="5"/>
    </row>
    <row r="2528" spans="3:4">
      <c r="C2528" s="5"/>
      <c r="D2528" s="5"/>
    </row>
    <row r="2529" spans="3:4">
      <c r="C2529" s="5"/>
      <c r="D2529" s="5"/>
    </row>
    <row r="2530" spans="3:4">
      <c r="C2530" s="5"/>
      <c r="D2530" s="5"/>
    </row>
    <row r="2531" spans="3:4">
      <c r="C2531" s="5"/>
      <c r="D2531" s="5"/>
    </row>
    <row r="2532" spans="3:4">
      <c r="C2532" s="5"/>
      <c r="D2532" s="5"/>
    </row>
    <row r="2533" spans="3:4">
      <c r="C2533" s="5"/>
      <c r="D2533" s="5"/>
    </row>
    <row r="2534" spans="3:4">
      <c r="C2534" s="5"/>
      <c r="D2534" s="5"/>
    </row>
    <row r="2535" spans="3:4">
      <c r="C2535" s="5"/>
      <c r="D2535" s="5"/>
    </row>
    <row r="2536" spans="3:4">
      <c r="C2536" s="5"/>
      <c r="D2536" s="5"/>
    </row>
    <row r="2537" spans="3:4">
      <c r="C2537" s="5"/>
      <c r="D2537" s="5"/>
    </row>
    <row r="2538" spans="3:4">
      <c r="C2538" s="5"/>
      <c r="D2538" s="5"/>
    </row>
    <row r="2539" spans="3:4">
      <c r="C2539" s="5"/>
      <c r="D2539" s="5"/>
    </row>
    <row r="2540" spans="3:4">
      <c r="C2540" s="5"/>
      <c r="D2540" s="5"/>
    </row>
    <row r="2541" spans="3:4">
      <c r="C2541" s="5"/>
      <c r="D2541" s="5"/>
    </row>
    <row r="2542" spans="3:4">
      <c r="C2542" s="5"/>
      <c r="D2542" s="5"/>
    </row>
    <row r="2543" spans="3:4">
      <c r="C2543" s="5"/>
      <c r="D2543" s="5"/>
    </row>
    <row r="2544" spans="3:4">
      <c r="C2544" s="5"/>
      <c r="D2544" s="5"/>
    </row>
    <row r="2545" spans="3:4">
      <c r="C2545" s="5"/>
      <c r="D2545" s="5"/>
    </row>
    <row r="2546" spans="3:4">
      <c r="C2546" s="5"/>
      <c r="D2546" s="5"/>
    </row>
    <row r="2547" spans="3:4">
      <c r="C2547" s="5"/>
      <c r="D2547" s="5"/>
    </row>
    <row r="2548" spans="3:4">
      <c r="C2548" s="5"/>
      <c r="D2548" s="5"/>
    </row>
    <row r="2549" spans="3:4">
      <c r="C2549" s="5"/>
      <c r="D2549" s="5"/>
    </row>
    <row r="2550" spans="3:4">
      <c r="C2550" s="5"/>
      <c r="D2550" s="5"/>
    </row>
    <row r="2551" spans="3:4">
      <c r="C2551" s="5"/>
      <c r="D2551" s="5"/>
    </row>
    <row r="2552" spans="3:4">
      <c r="C2552" s="5"/>
      <c r="D2552" s="5"/>
    </row>
    <row r="2553" spans="3:4">
      <c r="C2553" s="5"/>
      <c r="D2553" s="5"/>
    </row>
    <row r="2554" spans="3:4">
      <c r="C2554" s="5"/>
      <c r="D2554" s="5"/>
    </row>
    <row r="2555" spans="3:4">
      <c r="C2555" s="5"/>
      <c r="D2555" s="5"/>
    </row>
    <row r="2556" spans="3:4">
      <c r="C2556" s="5"/>
      <c r="D2556" s="5"/>
    </row>
    <row r="2557" spans="3:4">
      <c r="C2557" s="5"/>
      <c r="D2557" s="5"/>
    </row>
    <row r="2558" spans="3:4">
      <c r="C2558" s="5"/>
      <c r="D2558" s="5"/>
    </row>
    <row r="2559" spans="3:4">
      <c r="C2559" s="5"/>
      <c r="D2559" s="5"/>
    </row>
    <row r="2560" spans="3:4">
      <c r="C2560" s="5"/>
      <c r="D2560" s="5"/>
    </row>
    <row r="2561" spans="3:4">
      <c r="C2561" s="5"/>
      <c r="D2561" s="5"/>
    </row>
    <row r="2562" spans="3:4">
      <c r="C2562" s="5"/>
      <c r="D2562" s="5"/>
    </row>
    <row r="2563" spans="3:4">
      <c r="C2563" s="5"/>
      <c r="D2563" s="5"/>
    </row>
    <row r="2564" spans="3:4">
      <c r="C2564" s="5"/>
      <c r="D2564" s="5"/>
    </row>
    <row r="2565" spans="3:4">
      <c r="C2565" s="5"/>
      <c r="D2565" s="5"/>
    </row>
    <row r="2566" spans="3:4">
      <c r="C2566" s="5"/>
      <c r="D2566" s="5"/>
    </row>
    <row r="2567" spans="3:4">
      <c r="C2567" s="5"/>
      <c r="D2567" s="5"/>
    </row>
    <row r="2568" spans="3:4">
      <c r="C2568" s="5"/>
      <c r="D2568" s="5"/>
    </row>
    <row r="2569" spans="3:4">
      <c r="C2569" s="5"/>
      <c r="D2569" s="5"/>
    </row>
    <row r="2570" spans="3:4">
      <c r="C2570" s="5"/>
      <c r="D2570" s="5"/>
    </row>
    <row r="2571" spans="3:4">
      <c r="C2571" s="5"/>
      <c r="D2571" s="5"/>
    </row>
    <row r="2572" spans="3:4">
      <c r="C2572" s="5"/>
      <c r="D2572" s="5"/>
    </row>
    <row r="2573" spans="3:4">
      <c r="C2573" s="5"/>
      <c r="D2573" s="5"/>
    </row>
    <row r="2574" spans="3:4">
      <c r="C2574" s="5"/>
      <c r="D2574" s="5"/>
    </row>
    <row r="2575" spans="3:4">
      <c r="C2575" s="5"/>
      <c r="D2575" s="5"/>
    </row>
    <row r="2576" spans="3:4">
      <c r="C2576" s="5"/>
      <c r="D2576" s="5"/>
    </row>
    <row r="2577" spans="3:4">
      <c r="C2577" s="5"/>
      <c r="D2577" s="5"/>
    </row>
    <row r="2578" spans="3:4">
      <c r="C2578" s="5"/>
      <c r="D2578" s="5"/>
    </row>
    <row r="2579" spans="3:4">
      <c r="C2579" s="5"/>
      <c r="D2579" s="5"/>
    </row>
    <row r="2580" spans="3:4">
      <c r="C2580" s="5"/>
      <c r="D2580" s="5"/>
    </row>
    <row r="2581" spans="3:4">
      <c r="C2581" s="5"/>
      <c r="D2581" s="5"/>
    </row>
    <row r="2582" spans="3:4">
      <c r="C2582" s="5"/>
      <c r="D2582" s="5"/>
    </row>
    <row r="2583" spans="3:4">
      <c r="C2583" s="5"/>
      <c r="D2583" s="5"/>
    </row>
    <row r="2584" spans="3:4">
      <c r="C2584" s="5"/>
      <c r="D2584" s="5"/>
    </row>
    <row r="2585" spans="3:4">
      <c r="C2585" s="5"/>
      <c r="D2585" s="5"/>
    </row>
    <row r="2586" spans="3:4">
      <c r="C2586" s="5"/>
      <c r="D2586" s="5"/>
    </row>
    <row r="2587" spans="3:4">
      <c r="C2587" s="5"/>
      <c r="D2587" s="5"/>
    </row>
    <row r="2588" spans="3:4">
      <c r="C2588" s="5"/>
      <c r="D2588" s="5"/>
    </row>
    <row r="2589" spans="3:4">
      <c r="C2589" s="5"/>
      <c r="D2589" s="5"/>
    </row>
    <row r="2590" spans="3:4">
      <c r="C2590" s="5"/>
      <c r="D2590" s="5"/>
    </row>
    <row r="2591" spans="3:4">
      <c r="C2591" s="5"/>
      <c r="D2591" s="5"/>
    </row>
    <row r="2592" spans="3:4">
      <c r="C2592" s="5"/>
      <c r="D2592" s="5"/>
    </row>
    <row r="2593" spans="3:4">
      <c r="C2593" s="5"/>
      <c r="D2593" s="5"/>
    </row>
    <row r="2594" spans="3:4">
      <c r="C2594" s="5"/>
      <c r="D2594" s="5"/>
    </row>
    <row r="2595" spans="3:4">
      <c r="C2595" s="5"/>
      <c r="D2595" s="5"/>
    </row>
    <row r="2596" spans="3:4">
      <c r="C2596" s="5"/>
      <c r="D2596" s="5"/>
    </row>
    <row r="2597" spans="3:4">
      <c r="C2597" s="5"/>
      <c r="D2597" s="5"/>
    </row>
    <row r="2598" spans="3:4">
      <c r="C2598" s="5"/>
      <c r="D2598" s="5"/>
    </row>
    <row r="2599" spans="3:4">
      <c r="C2599" s="5"/>
      <c r="D2599" s="5"/>
    </row>
    <row r="2600" spans="3:4">
      <c r="C2600" s="5"/>
      <c r="D2600" s="5"/>
    </row>
    <row r="2601" spans="3:4">
      <c r="C2601" s="5"/>
      <c r="D2601" s="5"/>
    </row>
    <row r="2602" spans="3:4">
      <c r="C2602" s="5"/>
      <c r="D2602" s="5"/>
    </row>
    <row r="2603" spans="3:4">
      <c r="C2603" s="5"/>
      <c r="D2603" s="5"/>
    </row>
    <row r="2604" spans="3:4">
      <c r="C2604" s="5"/>
      <c r="D2604" s="5"/>
    </row>
    <row r="2605" spans="3:4">
      <c r="C2605" s="5"/>
      <c r="D2605" s="5"/>
    </row>
    <row r="2606" spans="3:4">
      <c r="C2606" s="5"/>
      <c r="D2606" s="5"/>
    </row>
    <row r="2607" spans="3:4">
      <c r="C2607" s="5"/>
      <c r="D2607" s="5"/>
    </row>
    <row r="2608" spans="3:4">
      <c r="C2608" s="5"/>
      <c r="D2608" s="5"/>
    </row>
    <row r="2609" spans="3:4">
      <c r="C2609" s="5"/>
      <c r="D2609" s="5"/>
    </row>
    <row r="2610" spans="3:4">
      <c r="C2610" s="5"/>
      <c r="D2610" s="5"/>
    </row>
    <row r="2611" spans="3:4">
      <c r="C2611" s="5"/>
      <c r="D2611" s="5"/>
    </row>
    <row r="2612" spans="3:4">
      <c r="C2612" s="5"/>
      <c r="D2612" s="5"/>
    </row>
    <row r="2613" spans="3:4">
      <c r="C2613" s="5"/>
      <c r="D2613" s="5"/>
    </row>
    <row r="2614" spans="3:4">
      <c r="C2614" s="5"/>
      <c r="D2614" s="5"/>
    </row>
    <row r="2615" spans="3:4">
      <c r="C2615" s="5"/>
      <c r="D2615" s="5"/>
    </row>
    <row r="2616" spans="3:4">
      <c r="C2616" s="5"/>
      <c r="D2616" s="5"/>
    </row>
    <row r="2617" spans="3:4">
      <c r="C2617" s="5"/>
      <c r="D2617" s="5"/>
    </row>
    <row r="2618" spans="3:4">
      <c r="C2618" s="5"/>
      <c r="D2618" s="5"/>
    </row>
    <row r="2619" spans="3:4">
      <c r="C2619" s="5"/>
      <c r="D2619" s="5"/>
    </row>
    <row r="2620" spans="3:4">
      <c r="C2620" s="5"/>
      <c r="D2620" s="5"/>
    </row>
    <row r="2621" spans="3:4">
      <c r="C2621" s="5"/>
      <c r="D2621" s="5"/>
    </row>
    <row r="2622" spans="3:4">
      <c r="C2622" s="5"/>
      <c r="D2622" s="5"/>
    </row>
    <row r="2623" spans="3:4">
      <c r="C2623" s="5"/>
      <c r="D2623" s="5"/>
    </row>
    <row r="2624" spans="3:4">
      <c r="C2624" s="5"/>
      <c r="D2624" s="5"/>
    </row>
    <row r="2625" spans="3:4">
      <c r="C2625" s="5"/>
      <c r="D2625" s="5"/>
    </row>
    <row r="2626" spans="3:4">
      <c r="C2626" s="5"/>
      <c r="D2626" s="5"/>
    </row>
    <row r="2627" spans="3:4">
      <c r="C2627" s="5"/>
      <c r="D2627" s="5"/>
    </row>
    <row r="2628" spans="3:4">
      <c r="C2628" s="5"/>
      <c r="D2628" s="5"/>
    </row>
    <row r="2629" spans="3:4">
      <c r="C2629" s="5"/>
      <c r="D2629" s="5"/>
    </row>
    <row r="2630" spans="3:4">
      <c r="C2630" s="5"/>
      <c r="D2630" s="5"/>
    </row>
    <row r="2631" spans="3:4">
      <c r="C2631" s="5"/>
      <c r="D2631" s="5"/>
    </row>
    <row r="2632" spans="3:4">
      <c r="C2632" s="5"/>
      <c r="D2632" s="5"/>
    </row>
    <row r="2633" spans="3:4">
      <c r="C2633" s="5"/>
      <c r="D2633" s="5"/>
    </row>
    <row r="2634" spans="3:4">
      <c r="C2634" s="5"/>
      <c r="D2634" s="5"/>
    </row>
    <row r="2635" spans="3:4">
      <c r="C2635" s="5"/>
      <c r="D2635" s="5"/>
    </row>
    <row r="2636" spans="3:4">
      <c r="C2636" s="5"/>
      <c r="D2636" s="5"/>
    </row>
    <row r="2637" spans="3:4">
      <c r="C2637" s="5"/>
      <c r="D2637" s="5"/>
    </row>
    <row r="2638" spans="3:4">
      <c r="C2638" s="5"/>
      <c r="D2638" s="5"/>
    </row>
    <row r="2639" spans="3:4">
      <c r="C2639" s="5"/>
      <c r="D2639" s="5"/>
    </row>
    <row r="2640" spans="3:4">
      <c r="C2640" s="5"/>
      <c r="D2640" s="5"/>
    </row>
    <row r="2641" spans="3:4">
      <c r="C2641" s="5"/>
      <c r="D2641" s="5"/>
    </row>
    <row r="2642" spans="3:4">
      <c r="C2642" s="5"/>
      <c r="D2642" s="5"/>
    </row>
    <row r="2643" spans="3:4">
      <c r="C2643" s="5"/>
      <c r="D2643" s="5"/>
    </row>
    <row r="2644" spans="3:4">
      <c r="C2644" s="5"/>
      <c r="D2644" s="5"/>
    </row>
    <row r="2645" spans="3:4">
      <c r="C2645" s="5"/>
      <c r="D2645" s="5"/>
    </row>
    <row r="2646" spans="3:4">
      <c r="C2646" s="5"/>
      <c r="D2646" s="5"/>
    </row>
    <row r="2647" spans="3:4">
      <c r="C2647" s="5"/>
      <c r="D2647" s="5"/>
    </row>
    <row r="2648" spans="3:4">
      <c r="C2648" s="5"/>
      <c r="D2648" s="5"/>
    </row>
    <row r="2649" spans="3:4">
      <c r="C2649" s="5"/>
      <c r="D2649" s="5"/>
    </row>
    <row r="2650" spans="3:4">
      <c r="C2650" s="5"/>
      <c r="D2650" s="5"/>
    </row>
    <row r="2651" spans="3:4">
      <c r="C2651" s="5"/>
      <c r="D2651" s="5"/>
    </row>
    <row r="2652" spans="3:4">
      <c r="C2652" s="5"/>
      <c r="D2652" s="5"/>
    </row>
    <row r="2653" spans="3:4">
      <c r="C2653" s="5"/>
      <c r="D2653" s="5"/>
    </row>
    <row r="2654" spans="3:4">
      <c r="C2654" s="5"/>
      <c r="D2654" s="5"/>
    </row>
    <row r="2655" spans="3:4">
      <c r="C2655" s="5"/>
      <c r="D2655" s="5"/>
    </row>
    <row r="2656" spans="3:4">
      <c r="C2656" s="5"/>
      <c r="D2656" s="5"/>
    </row>
    <row r="2657" spans="3:4">
      <c r="C2657" s="5"/>
      <c r="D2657" s="5"/>
    </row>
    <row r="2658" spans="3:4">
      <c r="C2658" s="5"/>
      <c r="D2658" s="5"/>
    </row>
    <row r="2659" spans="3:4">
      <c r="C2659" s="5"/>
      <c r="D2659" s="5"/>
    </row>
    <row r="2660" spans="3:4">
      <c r="C2660" s="5"/>
      <c r="D2660" s="5"/>
    </row>
    <row r="2661" spans="3:4">
      <c r="C2661" s="5"/>
      <c r="D2661" s="5"/>
    </row>
    <row r="2662" spans="3:4">
      <c r="C2662" s="5"/>
      <c r="D2662" s="5"/>
    </row>
    <row r="2663" spans="3:4">
      <c r="C2663" s="5"/>
      <c r="D2663" s="5"/>
    </row>
    <row r="2664" spans="3:4">
      <c r="C2664" s="5"/>
      <c r="D2664" s="5"/>
    </row>
    <row r="2665" spans="3:4">
      <c r="C2665" s="5"/>
      <c r="D2665" s="5"/>
    </row>
    <row r="2666" spans="3:4">
      <c r="C2666" s="5"/>
      <c r="D2666" s="5"/>
    </row>
    <row r="2667" spans="3:4">
      <c r="C2667" s="5"/>
      <c r="D2667" s="5"/>
    </row>
    <row r="2668" spans="3:4">
      <c r="C2668" s="5"/>
      <c r="D2668" s="5"/>
    </row>
    <row r="2669" spans="3:4">
      <c r="C2669" s="5"/>
      <c r="D2669" s="5"/>
    </row>
    <row r="2670" spans="3:4">
      <c r="C2670" s="5"/>
      <c r="D2670" s="5"/>
    </row>
    <row r="2671" spans="3:4">
      <c r="C2671" s="5"/>
      <c r="D2671" s="5"/>
    </row>
    <row r="2672" spans="3:4">
      <c r="C2672" s="5"/>
      <c r="D2672" s="5"/>
    </row>
    <row r="2673" spans="3:4">
      <c r="C2673" s="5"/>
      <c r="D2673" s="5"/>
    </row>
    <row r="2674" spans="3:4">
      <c r="C2674" s="5"/>
      <c r="D2674" s="5"/>
    </row>
    <row r="2675" spans="3:4">
      <c r="C2675" s="5"/>
      <c r="D2675" s="5"/>
    </row>
    <row r="2676" spans="3:4">
      <c r="C2676" s="5"/>
      <c r="D2676" s="5"/>
    </row>
    <row r="2677" spans="3:4">
      <c r="C2677" s="5"/>
      <c r="D2677" s="5"/>
    </row>
    <row r="2678" spans="3:4">
      <c r="C2678" s="5"/>
      <c r="D2678" s="5"/>
    </row>
    <row r="2679" spans="3:4">
      <c r="C2679" s="5"/>
      <c r="D2679" s="5"/>
    </row>
    <row r="2680" spans="3:4">
      <c r="C2680" s="5"/>
      <c r="D2680" s="5"/>
    </row>
    <row r="2681" spans="3:4">
      <c r="C2681" s="5"/>
      <c r="D2681" s="5"/>
    </row>
    <row r="2682" spans="3:4">
      <c r="C2682" s="5"/>
      <c r="D2682" s="5"/>
    </row>
    <row r="2683" spans="3:4">
      <c r="C2683" s="5"/>
      <c r="D2683" s="5"/>
    </row>
    <row r="2684" spans="3:4">
      <c r="C2684" s="5"/>
      <c r="D2684" s="5"/>
    </row>
    <row r="2685" spans="3:4">
      <c r="C2685" s="5"/>
      <c r="D2685" s="5"/>
    </row>
    <row r="2686" spans="3:4">
      <c r="C2686" s="5"/>
      <c r="D2686" s="5"/>
    </row>
    <row r="2687" spans="3:4">
      <c r="C2687" s="5"/>
      <c r="D2687" s="5"/>
    </row>
    <row r="2688" spans="3:4">
      <c r="C2688" s="5"/>
      <c r="D2688" s="5"/>
    </row>
    <row r="2689" spans="3:4">
      <c r="C2689" s="5"/>
      <c r="D2689" s="5"/>
    </row>
    <row r="2690" spans="3:4">
      <c r="C2690" s="5"/>
      <c r="D2690" s="5"/>
    </row>
    <row r="2691" spans="3:4">
      <c r="C2691" s="5"/>
      <c r="D2691" s="5"/>
    </row>
    <row r="2692" spans="3:4">
      <c r="C2692" s="5"/>
      <c r="D2692" s="5"/>
    </row>
    <row r="2693" spans="3:4">
      <c r="C2693" s="5"/>
      <c r="D2693" s="5"/>
    </row>
    <row r="2694" spans="3:4">
      <c r="C2694" s="5"/>
      <c r="D2694" s="5"/>
    </row>
    <row r="2695" spans="3:4">
      <c r="C2695" s="5"/>
      <c r="D2695" s="5"/>
    </row>
    <row r="2696" spans="3:4">
      <c r="C2696" s="5"/>
      <c r="D2696" s="5"/>
    </row>
    <row r="2697" spans="3:4">
      <c r="C2697" s="5"/>
      <c r="D2697" s="5"/>
    </row>
    <row r="2698" spans="3:4">
      <c r="C2698" s="5"/>
      <c r="D2698" s="5"/>
    </row>
    <row r="2699" spans="3:4">
      <c r="C2699" s="5"/>
      <c r="D2699" s="5"/>
    </row>
    <row r="2700" spans="3:4">
      <c r="C2700" s="5"/>
      <c r="D2700" s="5"/>
    </row>
    <row r="2701" spans="3:4">
      <c r="C2701" s="5"/>
      <c r="D2701" s="5"/>
    </row>
    <row r="2702" spans="3:4">
      <c r="C2702" s="5"/>
      <c r="D2702" s="5"/>
    </row>
    <row r="2703" spans="3:4">
      <c r="C2703" s="5"/>
      <c r="D2703" s="5"/>
    </row>
    <row r="2704" spans="3:4">
      <c r="C2704" s="5"/>
      <c r="D2704" s="5"/>
    </row>
    <row r="2705" spans="3:4">
      <c r="C2705" s="5"/>
      <c r="D2705" s="5"/>
    </row>
    <row r="2706" spans="3:4">
      <c r="C2706" s="5"/>
      <c r="D2706" s="5"/>
    </row>
    <row r="2707" spans="3:4">
      <c r="C2707" s="5"/>
      <c r="D2707" s="5"/>
    </row>
    <row r="2708" spans="3:4">
      <c r="C2708" s="5"/>
      <c r="D2708" s="5"/>
    </row>
    <row r="2709" spans="3:4">
      <c r="C2709" s="5"/>
      <c r="D2709" s="5"/>
    </row>
    <row r="2710" spans="3:4">
      <c r="C2710" s="5"/>
      <c r="D2710" s="5"/>
    </row>
    <row r="2711" spans="3:4">
      <c r="C2711" s="5"/>
      <c r="D2711" s="5"/>
    </row>
    <row r="2712" spans="3:4">
      <c r="C2712" s="5"/>
      <c r="D2712" s="5"/>
    </row>
    <row r="2713" spans="3:4">
      <c r="C2713" s="5"/>
      <c r="D2713" s="5"/>
    </row>
    <row r="2714" spans="3:4">
      <c r="C2714" s="5"/>
      <c r="D2714" s="5"/>
    </row>
    <row r="2715" spans="3:4">
      <c r="C2715" s="5"/>
      <c r="D2715" s="5"/>
    </row>
    <row r="2716" spans="3:4">
      <c r="C2716" s="5"/>
      <c r="D2716" s="5"/>
    </row>
    <row r="2717" spans="3:4">
      <c r="C2717" s="5"/>
      <c r="D2717" s="5"/>
    </row>
    <row r="2718" spans="3:4">
      <c r="C2718" s="5"/>
      <c r="D2718" s="5"/>
    </row>
    <row r="2719" spans="3:4">
      <c r="C2719" s="5"/>
      <c r="D2719" s="5"/>
    </row>
    <row r="2720" spans="3:4">
      <c r="C2720" s="5"/>
      <c r="D2720" s="5"/>
    </row>
    <row r="2721" spans="3:4">
      <c r="C2721" s="5"/>
      <c r="D2721" s="5"/>
    </row>
    <row r="2722" spans="3:4">
      <c r="C2722" s="5"/>
      <c r="D2722" s="5"/>
    </row>
    <row r="2723" spans="3:4">
      <c r="C2723" s="5"/>
      <c r="D2723" s="5"/>
    </row>
    <row r="2724" spans="3:4">
      <c r="C2724" s="5"/>
      <c r="D2724" s="5"/>
    </row>
    <row r="2725" spans="3:4">
      <c r="C2725" s="5"/>
      <c r="D2725" s="5"/>
    </row>
    <row r="2726" spans="3:4">
      <c r="C2726" s="5"/>
      <c r="D2726" s="5"/>
    </row>
    <row r="2727" spans="3:4">
      <c r="C2727" s="5"/>
      <c r="D2727" s="5"/>
    </row>
    <row r="2728" spans="3:4">
      <c r="C2728" s="5"/>
      <c r="D2728" s="5"/>
    </row>
    <row r="2729" spans="3:4">
      <c r="C2729" s="5"/>
      <c r="D2729" s="5"/>
    </row>
    <row r="2730" spans="3:4">
      <c r="C2730" s="5"/>
      <c r="D2730" s="5"/>
    </row>
    <row r="2731" spans="3:4">
      <c r="C2731" s="5"/>
      <c r="D2731" s="5"/>
    </row>
    <row r="2732" spans="3:4">
      <c r="C2732" s="5"/>
      <c r="D2732" s="5"/>
    </row>
    <row r="2733" spans="3:4">
      <c r="C2733" s="5"/>
      <c r="D2733" s="5"/>
    </row>
    <row r="2734" spans="3:4">
      <c r="C2734" s="5"/>
      <c r="D2734" s="5"/>
    </row>
    <row r="2735" spans="3:4">
      <c r="C2735" s="5"/>
      <c r="D2735" s="5"/>
    </row>
    <row r="2736" spans="3:4">
      <c r="C2736" s="5"/>
      <c r="D2736" s="5"/>
    </row>
    <row r="2737" spans="3:4">
      <c r="C2737" s="5"/>
      <c r="D2737" s="5"/>
    </row>
    <row r="2738" spans="3:4">
      <c r="C2738" s="5"/>
      <c r="D2738" s="5"/>
    </row>
    <row r="2739" spans="3:4">
      <c r="C2739" s="5"/>
      <c r="D2739" s="5"/>
    </row>
    <row r="2740" spans="3:4">
      <c r="C2740" s="5"/>
      <c r="D2740" s="5"/>
    </row>
    <row r="2741" spans="3:4">
      <c r="C2741" s="5"/>
      <c r="D2741" s="5"/>
    </row>
    <row r="2742" spans="3:4">
      <c r="C2742" s="5"/>
      <c r="D2742" s="5"/>
    </row>
    <row r="2743" spans="3:4">
      <c r="C2743" s="5"/>
      <c r="D2743" s="5"/>
    </row>
    <row r="2744" spans="3:4">
      <c r="C2744" s="5"/>
      <c r="D2744" s="5"/>
    </row>
    <row r="2745" spans="3:4">
      <c r="C2745" s="5"/>
      <c r="D2745" s="5"/>
    </row>
    <row r="2746" spans="3:4">
      <c r="C2746" s="5"/>
      <c r="D2746" s="5"/>
    </row>
    <row r="2747" spans="3:4">
      <c r="C2747" s="5"/>
      <c r="D2747" s="5"/>
    </row>
    <row r="2748" spans="3:4">
      <c r="C2748" s="5"/>
      <c r="D2748" s="5"/>
    </row>
    <row r="2749" spans="3:4">
      <c r="C2749" s="5"/>
      <c r="D2749" s="5"/>
    </row>
    <row r="2750" spans="3:4">
      <c r="C2750" s="5"/>
      <c r="D2750" s="5"/>
    </row>
    <row r="2751" spans="3:4">
      <c r="C2751" s="5"/>
      <c r="D2751" s="5"/>
    </row>
    <row r="2752" spans="3:4">
      <c r="C2752" s="5"/>
      <c r="D2752" s="5"/>
    </row>
    <row r="2753" spans="3:4">
      <c r="C2753" s="5"/>
      <c r="D2753" s="5"/>
    </row>
    <row r="2754" spans="3:4">
      <c r="C2754" s="5"/>
      <c r="D2754" s="5"/>
    </row>
    <row r="2755" spans="3:4">
      <c r="C2755" s="5"/>
      <c r="D2755" s="5"/>
    </row>
    <row r="2756" spans="3:4">
      <c r="C2756" s="5"/>
      <c r="D2756" s="5"/>
    </row>
    <row r="2757" spans="3:4">
      <c r="C2757" s="5"/>
      <c r="D2757" s="5"/>
    </row>
    <row r="2758" spans="3:4">
      <c r="C2758" s="5"/>
      <c r="D2758" s="5"/>
    </row>
    <row r="2759" spans="3:4">
      <c r="C2759" s="5"/>
      <c r="D2759" s="5"/>
    </row>
    <row r="2760" spans="3:4">
      <c r="C2760" s="5"/>
      <c r="D2760" s="5"/>
    </row>
    <row r="2761" spans="3:4">
      <c r="C2761" s="5"/>
      <c r="D2761" s="5"/>
    </row>
    <row r="2762" spans="3:4">
      <c r="C2762" s="5"/>
      <c r="D2762" s="5"/>
    </row>
    <row r="2763" spans="3:4">
      <c r="C2763" s="5"/>
      <c r="D2763" s="5"/>
    </row>
    <row r="2764" spans="3:4">
      <c r="C2764" s="5"/>
      <c r="D2764" s="5"/>
    </row>
    <row r="2765" spans="3:4">
      <c r="C2765" s="5"/>
      <c r="D2765" s="5"/>
    </row>
    <row r="2766" spans="3:4">
      <c r="C2766" s="5"/>
      <c r="D2766" s="5"/>
    </row>
    <row r="2767" spans="3:4">
      <c r="C2767" s="5"/>
      <c r="D2767" s="5"/>
    </row>
    <row r="2768" spans="3:4">
      <c r="C2768" s="5"/>
      <c r="D2768" s="5"/>
    </row>
    <row r="2769" spans="3:4">
      <c r="C2769" s="5"/>
      <c r="D2769" s="5"/>
    </row>
    <row r="2770" spans="3:4">
      <c r="C2770" s="5"/>
      <c r="D2770" s="5"/>
    </row>
    <row r="2771" spans="3:4">
      <c r="C2771" s="5"/>
      <c r="D2771" s="5"/>
    </row>
    <row r="2772" spans="3:4">
      <c r="C2772" s="5"/>
      <c r="D2772" s="5"/>
    </row>
    <row r="2773" spans="3:4">
      <c r="C2773" s="5"/>
      <c r="D2773" s="5"/>
    </row>
    <row r="2774" spans="3:4">
      <c r="C2774" s="5"/>
      <c r="D2774" s="5"/>
    </row>
    <row r="2775" spans="3:4">
      <c r="C2775" s="5"/>
      <c r="D2775" s="5"/>
    </row>
    <row r="2776" spans="3:4">
      <c r="C2776" s="5"/>
      <c r="D2776" s="5"/>
    </row>
    <row r="2777" spans="3:4">
      <c r="C2777" s="5"/>
      <c r="D2777" s="5"/>
    </row>
    <row r="2778" spans="3:4">
      <c r="C2778" s="5"/>
      <c r="D2778" s="5"/>
    </row>
    <row r="2779" spans="3:4">
      <c r="C2779" s="5"/>
      <c r="D2779" s="5"/>
    </row>
    <row r="2780" spans="3:4">
      <c r="C2780" s="5"/>
      <c r="D2780" s="5"/>
    </row>
    <row r="2781" spans="3:4">
      <c r="C2781" s="5"/>
      <c r="D2781" s="5"/>
    </row>
    <row r="2782" spans="3:4">
      <c r="C2782" s="5"/>
      <c r="D2782" s="5"/>
    </row>
    <row r="2783" spans="3:4">
      <c r="C2783" s="5"/>
      <c r="D2783" s="5"/>
    </row>
    <row r="2784" spans="3:4">
      <c r="C2784" s="5"/>
      <c r="D2784" s="5"/>
    </row>
    <row r="2785" spans="3:4">
      <c r="C2785" s="5"/>
      <c r="D2785" s="5"/>
    </row>
    <row r="2786" spans="3:4">
      <c r="C2786" s="5"/>
      <c r="D2786" s="5"/>
    </row>
    <row r="2787" spans="3:4">
      <c r="C2787" s="5"/>
      <c r="D2787" s="5"/>
    </row>
    <row r="2788" spans="3:4">
      <c r="C2788" s="5"/>
      <c r="D2788" s="5"/>
    </row>
    <row r="2789" spans="3:4">
      <c r="C2789" s="5"/>
      <c r="D2789" s="5"/>
    </row>
    <row r="2790" spans="3:4">
      <c r="C2790" s="5"/>
      <c r="D2790" s="5"/>
    </row>
    <row r="2791" spans="3:4">
      <c r="C2791" s="5"/>
      <c r="D2791" s="5"/>
    </row>
    <row r="2792" spans="3:4">
      <c r="C2792" s="5"/>
      <c r="D2792" s="5"/>
    </row>
    <row r="2793" spans="3:4">
      <c r="C2793" s="5"/>
      <c r="D2793" s="5"/>
    </row>
    <row r="2794" spans="3:4">
      <c r="C2794" s="5"/>
      <c r="D2794" s="5"/>
    </row>
    <row r="2795" spans="3:4">
      <c r="C2795" s="5"/>
      <c r="D2795" s="5"/>
    </row>
    <row r="2796" spans="3:4">
      <c r="C2796" s="5"/>
      <c r="D2796" s="5"/>
    </row>
    <row r="2797" spans="3:4">
      <c r="C2797" s="5"/>
      <c r="D2797" s="5"/>
    </row>
    <row r="2798" spans="3:4">
      <c r="C2798" s="5"/>
      <c r="D2798" s="5"/>
    </row>
    <row r="2799" spans="3:4">
      <c r="C2799" s="5"/>
      <c r="D2799" s="5"/>
    </row>
    <row r="2800" spans="3:4">
      <c r="C2800" s="5"/>
      <c r="D2800" s="5"/>
    </row>
    <row r="2801" spans="3:4">
      <c r="C2801" s="5"/>
      <c r="D2801" s="5"/>
    </row>
    <row r="2802" spans="3:4">
      <c r="C2802" s="5"/>
      <c r="D2802" s="5"/>
    </row>
    <row r="2803" spans="3:4">
      <c r="C2803" s="5"/>
      <c r="D2803" s="5"/>
    </row>
    <row r="2804" spans="3:4">
      <c r="C2804" s="5"/>
      <c r="D2804" s="5"/>
    </row>
    <row r="2805" spans="3:4">
      <c r="C2805" s="5"/>
      <c r="D2805" s="5"/>
    </row>
    <row r="2806" spans="3:4">
      <c r="C2806" s="5"/>
      <c r="D2806" s="5"/>
    </row>
    <row r="2807" spans="3:4">
      <c r="C2807" s="5"/>
      <c r="D2807" s="5"/>
    </row>
    <row r="2808" spans="3:4">
      <c r="C2808" s="5"/>
      <c r="D2808" s="5"/>
    </row>
    <row r="2809" spans="3:4">
      <c r="C2809" s="5"/>
      <c r="D2809" s="5"/>
    </row>
    <row r="2810" spans="3:4">
      <c r="C2810" s="5"/>
      <c r="D2810" s="5"/>
    </row>
    <row r="2811" spans="3:4">
      <c r="C2811" s="5"/>
      <c r="D2811" s="5"/>
    </row>
    <row r="2812" spans="3:4">
      <c r="C2812" s="5"/>
      <c r="D2812" s="5"/>
    </row>
    <row r="2813" spans="3:4">
      <c r="C2813" s="5"/>
      <c r="D2813" s="5"/>
    </row>
    <row r="2814" spans="3:4">
      <c r="C2814" s="5"/>
      <c r="D2814" s="5"/>
    </row>
    <row r="2815" spans="3:4">
      <c r="C2815" s="5"/>
      <c r="D2815" s="5"/>
    </row>
    <row r="2816" spans="3:4">
      <c r="C2816" s="5"/>
      <c r="D2816" s="5"/>
    </row>
    <row r="2817" spans="3:4">
      <c r="C2817" s="5"/>
      <c r="D2817" s="5"/>
    </row>
    <row r="2818" spans="3:4">
      <c r="C2818" s="5"/>
      <c r="D2818" s="5"/>
    </row>
    <row r="2819" spans="3:4">
      <c r="C2819" s="5"/>
      <c r="D2819" s="5"/>
    </row>
    <row r="2820" spans="3:4">
      <c r="C2820" s="5"/>
      <c r="D2820" s="5"/>
    </row>
    <row r="2821" spans="3:4">
      <c r="C2821" s="5"/>
      <c r="D2821" s="5"/>
    </row>
    <row r="2822" spans="3:4">
      <c r="C2822" s="5"/>
      <c r="D2822" s="5"/>
    </row>
    <row r="2823" spans="3:4">
      <c r="C2823" s="5"/>
      <c r="D2823" s="5"/>
    </row>
    <row r="2824" spans="3:4">
      <c r="C2824" s="5"/>
      <c r="D2824" s="5"/>
    </row>
    <row r="2825" spans="3:4">
      <c r="C2825" s="5"/>
      <c r="D2825" s="5"/>
    </row>
    <row r="2826" spans="3:4">
      <c r="C2826" s="5"/>
      <c r="D2826" s="5"/>
    </row>
    <row r="2827" spans="3:4">
      <c r="C2827" s="5"/>
      <c r="D2827" s="5"/>
    </row>
    <row r="2828" spans="3:4">
      <c r="C2828" s="5"/>
      <c r="D2828" s="5"/>
    </row>
    <row r="2829" spans="3:4">
      <c r="C2829" s="5"/>
      <c r="D2829" s="5"/>
    </row>
    <row r="2830" spans="3:4">
      <c r="C2830" s="5"/>
      <c r="D2830" s="5"/>
    </row>
    <row r="2831" spans="3:4">
      <c r="C2831" s="5"/>
      <c r="D2831" s="5"/>
    </row>
    <row r="2832" spans="3:4">
      <c r="C2832" s="5"/>
      <c r="D2832" s="5"/>
    </row>
    <row r="2833" spans="3:4">
      <c r="C2833" s="5"/>
      <c r="D2833" s="5"/>
    </row>
    <row r="2834" spans="3:4">
      <c r="C2834" s="5"/>
      <c r="D2834" s="5"/>
    </row>
    <row r="2835" spans="3:4">
      <c r="C2835" s="5"/>
      <c r="D2835" s="5"/>
    </row>
    <row r="2836" spans="3:4">
      <c r="C2836" s="5"/>
      <c r="D2836" s="5"/>
    </row>
    <row r="2837" spans="3:4">
      <c r="C2837" s="5"/>
      <c r="D2837" s="5"/>
    </row>
    <row r="2838" spans="3:4">
      <c r="C2838" s="5"/>
      <c r="D2838" s="5"/>
    </row>
    <row r="2839" spans="3:4">
      <c r="C2839" s="5"/>
      <c r="D2839" s="5"/>
    </row>
    <row r="2840" spans="3:4">
      <c r="C2840" s="5"/>
      <c r="D2840" s="5"/>
    </row>
    <row r="2841" spans="3:4">
      <c r="C2841" s="5"/>
      <c r="D2841" s="5"/>
    </row>
    <row r="2842" spans="3:4">
      <c r="C2842" s="5"/>
      <c r="D2842" s="5"/>
    </row>
    <row r="2843" spans="3:4">
      <c r="C2843" s="5"/>
      <c r="D2843" s="5"/>
    </row>
    <row r="2844" spans="3:4">
      <c r="C2844" s="5"/>
      <c r="D2844" s="5"/>
    </row>
    <row r="2845" spans="3:4">
      <c r="C2845" s="5"/>
      <c r="D2845" s="5"/>
    </row>
    <row r="2846" spans="3:4">
      <c r="C2846" s="5"/>
      <c r="D2846" s="5"/>
    </row>
    <row r="2847" spans="3:4">
      <c r="C2847" s="5"/>
      <c r="D2847" s="5"/>
    </row>
    <row r="2848" spans="3:4">
      <c r="C2848" s="5"/>
      <c r="D2848" s="5"/>
    </row>
    <row r="2849" spans="3:4">
      <c r="C2849" s="5"/>
      <c r="D2849" s="5"/>
    </row>
    <row r="2850" spans="3:4">
      <c r="C2850" s="5"/>
      <c r="D2850" s="5"/>
    </row>
    <row r="2851" spans="3:4">
      <c r="C2851" s="5"/>
      <c r="D2851" s="5"/>
    </row>
    <row r="2852" spans="3:4">
      <c r="C2852" s="5"/>
      <c r="D2852" s="5"/>
    </row>
    <row r="2853" spans="3:4">
      <c r="C2853" s="5"/>
      <c r="D2853" s="5"/>
    </row>
    <row r="2854" spans="3:4">
      <c r="C2854" s="5"/>
      <c r="D2854" s="5"/>
    </row>
    <row r="2855" spans="3:4">
      <c r="C2855" s="5"/>
      <c r="D2855" s="5"/>
    </row>
    <row r="2856" spans="3:4">
      <c r="C2856" s="5"/>
      <c r="D2856" s="5"/>
    </row>
    <row r="2857" spans="3:4">
      <c r="C2857" s="5"/>
      <c r="D2857" s="5"/>
    </row>
    <row r="2858" spans="3:4">
      <c r="C2858" s="5"/>
      <c r="D2858" s="5"/>
    </row>
    <row r="2859" spans="3:4">
      <c r="C2859" s="5"/>
      <c r="D2859" s="5"/>
    </row>
    <row r="2860" spans="3:4">
      <c r="C2860" s="5"/>
      <c r="D2860" s="5"/>
    </row>
    <row r="2861" spans="3:4">
      <c r="C2861" s="5"/>
      <c r="D2861" s="5"/>
    </row>
    <row r="2862" spans="3:4">
      <c r="C2862" s="5"/>
      <c r="D2862" s="5"/>
    </row>
    <row r="2863" spans="3:4">
      <c r="C2863" s="5"/>
      <c r="D2863" s="5"/>
    </row>
    <row r="2864" spans="3:4">
      <c r="C2864" s="5"/>
      <c r="D2864" s="5"/>
    </row>
    <row r="2865" spans="3:4">
      <c r="C2865" s="5"/>
      <c r="D2865" s="5"/>
    </row>
    <row r="2866" spans="3:4">
      <c r="C2866" s="5"/>
      <c r="D2866" s="5"/>
    </row>
    <row r="2867" spans="3:4">
      <c r="C2867" s="5"/>
      <c r="D2867" s="5"/>
    </row>
    <row r="2868" spans="3:4">
      <c r="C2868" s="5"/>
      <c r="D2868" s="5"/>
    </row>
    <row r="2869" spans="3:4">
      <c r="C2869" s="5"/>
      <c r="D2869" s="5"/>
    </row>
    <row r="2870" spans="3:4">
      <c r="C2870" s="5"/>
      <c r="D2870" s="5"/>
    </row>
    <row r="2871" spans="3:4">
      <c r="C2871" s="5"/>
      <c r="D2871" s="5"/>
    </row>
    <row r="2872" spans="3:4">
      <c r="C2872" s="5"/>
      <c r="D2872" s="5"/>
    </row>
    <row r="2873" spans="3:4">
      <c r="C2873" s="5"/>
      <c r="D2873" s="5"/>
    </row>
    <row r="2874" spans="3:4">
      <c r="C2874" s="5"/>
      <c r="D2874" s="5"/>
    </row>
    <row r="2875" spans="3:4">
      <c r="C2875" s="5"/>
      <c r="D2875" s="5"/>
    </row>
    <row r="2876" spans="3:4">
      <c r="C2876" s="5"/>
      <c r="D2876" s="5"/>
    </row>
    <row r="2877" spans="3:4">
      <c r="C2877" s="5"/>
      <c r="D2877" s="5"/>
    </row>
    <row r="2878" spans="3:4">
      <c r="C2878" s="5"/>
      <c r="D2878" s="5"/>
    </row>
    <row r="2879" spans="3:4">
      <c r="C2879" s="5"/>
      <c r="D2879" s="5"/>
    </row>
    <row r="2880" spans="3:4">
      <c r="C2880" s="5"/>
      <c r="D2880" s="5"/>
    </row>
    <row r="2881" spans="3:4">
      <c r="C2881" s="5"/>
      <c r="D2881" s="5"/>
    </row>
    <row r="2882" spans="3:4">
      <c r="C2882" s="5"/>
      <c r="D2882" s="5"/>
    </row>
    <row r="2883" spans="3:4">
      <c r="C2883" s="5"/>
      <c r="D2883" s="5"/>
    </row>
    <row r="2884" spans="3:4">
      <c r="C2884" s="5"/>
      <c r="D2884" s="5"/>
    </row>
    <row r="2885" spans="3:4">
      <c r="C2885" s="5"/>
      <c r="D2885" s="5"/>
    </row>
    <row r="2886" spans="3:4">
      <c r="C2886" s="5"/>
      <c r="D2886" s="5"/>
    </row>
    <row r="2887" spans="3:4">
      <c r="C2887" s="5"/>
      <c r="D2887" s="5"/>
    </row>
    <row r="2888" spans="3:4">
      <c r="C2888" s="5"/>
      <c r="D2888" s="5"/>
    </row>
    <row r="2889" spans="3:4">
      <c r="C2889" s="5"/>
      <c r="D2889" s="5"/>
    </row>
    <row r="2890" spans="3:4">
      <c r="C2890" s="5"/>
      <c r="D2890" s="5"/>
    </row>
    <row r="2891" spans="3:4">
      <c r="C2891" s="5"/>
      <c r="D2891" s="5"/>
    </row>
    <row r="2892" spans="3:4">
      <c r="C2892" s="5"/>
      <c r="D2892" s="5"/>
    </row>
    <row r="2893" spans="3:4">
      <c r="C2893" s="5"/>
      <c r="D2893" s="5"/>
    </row>
    <row r="2894" spans="3:4">
      <c r="C2894" s="5"/>
      <c r="D2894" s="5"/>
    </row>
    <row r="2895" spans="3:4">
      <c r="C2895" s="5"/>
      <c r="D2895" s="5"/>
    </row>
    <row r="2896" spans="3:4">
      <c r="C2896" s="5"/>
      <c r="D2896" s="5"/>
    </row>
    <row r="2897" spans="3:4">
      <c r="C2897" s="5"/>
      <c r="D2897" s="5"/>
    </row>
    <row r="2898" spans="3:4">
      <c r="C2898" s="5"/>
      <c r="D2898" s="5"/>
    </row>
    <row r="2899" spans="3:4">
      <c r="C2899" s="5"/>
      <c r="D2899" s="5"/>
    </row>
    <row r="2900" spans="3:4">
      <c r="C2900" s="5"/>
      <c r="D2900" s="5"/>
    </row>
    <row r="2901" spans="3:4">
      <c r="C2901" s="5"/>
      <c r="D2901" s="5"/>
    </row>
    <row r="2902" spans="3:4">
      <c r="C2902" s="5"/>
      <c r="D2902" s="5"/>
    </row>
    <row r="2903" spans="3:4">
      <c r="C2903" s="5"/>
      <c r="D2903" s="5"/>
    </row>
    <row r="2904" spans="3:4">
      <c r="C2904" s="5"/>
      <c r="D2904" s="5"/>
    </row>
    <row r="2905" spans="3:4">
      <c r="C2905" s="5"/>
      <c r="D2905" s="5"/>
    </row>
    <row r="2906" spans="3:4">
      <c r="C2906" s="5"/>
      <c r="D2906" s="5"/>
    </row>
    <row r="2907" spans="3:4">
      <c r="C2907" s="5"/>
      <c r="D2907" s="5"/>
    </row>
    <row r="2908" spans="3:4">
      <c r="C2908" s="5"/>
      <c r="D2908" s="5"/>
    </row>
    <row r="2909" spans="3:4">
      <c r="C2909" s="5"/>
      <c r="D2909" s="5"/>
    </row>
    <row r="2910" spans="3:4">
      <c r="C2910" s="5"/>
      <c r="D2910" s="5"/>
    </row>
    <row r="2911" spans="3:4">
      <c r="C2911" s="5"/>
      <c r="D2911" s="5"/>
    </row>
    <row r="2912" spans="3:4">
      <c r="C2912" s="5"/>
      <c r="D2912" s="5"/>
    </row>
    <row r="2913" spans="3:4">
      <c r="C2913" s="5"/>
      <c r="D2913" s="5"/>
    </row>
    <row r="2914" spans="3:4">
      <c r="C2914" s="5"/>
      <c r="D2914" s="5"/>
    </row>
    <row r="2915" spans="3:4">
      <c r="C2915" s="5"/>
      <c r="D2915" s="5"/>
    </row>
    <row r="2916" spans="3:4">
      <c r="C2916" s="5"/>
      <c r="D2916" s="5"/>
    </row>
    <row r="2917" spans="3:4">
      <c r="C2917" s="5"/>
      <c r="D2917" s="5"/>
    </row>
    <row r="2918" spans="3:4">
      <c r="C2918" s="5"/>
      <c r="D2918" s="5"/>
    </row>
    <row r="2919" spans="3:4">
      <c r="C2919" s="5"/>
      <c r="D2919" s="5"/>
    </row>
    <row r="2920" spans="3:4">
      <c r="C2920" s="5"/>
      <c r="D2920" s="5"/>
    </row>
    <row r="2921" spans="3:4">
      <c r="C2921" s="5"/>
      <c r="D2921" s="5"/>
    </row>
    <row r="2922" spans="3:4">
      <c r="C2922" s="5"/>
      <c r="D2922" s="5"/>
    </row>
    <row r="2923" spans="3:4">
      <c r="C2923" s="5"/>
      <c r="D2923" s="5"/>
    </row>
    <row r="2924" spans="3:4">
      <c r="C2924" s="5"/>
      <c r="D2924" s="5"/>
    </row>
    <row r="2925" spans="3:4">
      <c r="C2925" s="5"/>
      <c r="D2925" s="5"/>
    </row>
    <row r="2926" spans="3:4">
      <c r="C2926" s="5"/>
      <c r="D2926" s="5"/>
    </row>
    <row r="2927" spans="3:4">
      <c r="C2927" s="5"/>
      <c r="D2927" s="5"/>
    </row>
    <row r="2928" spans="3:4">
      <c r="C2928" s="5"/>
      <c r="D2928" s="5"/>
    </row>
    <row r="2929" spans="3:4">
      <c r="C2929" s="5"/>
      <c r="D2929" s="5"/>
    </row>
    <row r="2930" spans="3:4">
      <c r="C2930" s="5"/>
      <c r="D2930" s="5"/>
    </row>
    <row r="2931" spans="3:4">
      <c r="C2931" s="5"/>
      <c r="D2931" s="5"/>
    </row>
  </sheetData>
  <phoneticPr fontId="3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F11"/>
  <sheetViews>
    <sheetView zoomScale="185" zoomScaleNormal="185" workbookViewId="0">
      <selection activeCell="G16" sqref="G16"/>
    </sheetView>
  </sheetViews>
  <sheetFormatPr defaultColWidth="11" defaultRowHeight="15.75"/>
  <cols>
    <col min="5" max="5" width="13.25" bestFit="1" customWidth="1"/>
  </cols>
  <sheetData>
    <row r="6" spans="4:6">
      <c r="D6" s="3" t="s">
        <v>44</v>
      </c>
      <c r="E6" s="3"/>
      <c r="F6" s="3"/>
    </row>
    <row r="7" spans="4:6">
      <c r="D7" s="3"/>
      <c r="E7" s="3" t="s">
        <v>42</v>
      </c>
      <c r="F7" s="3" t="s">
        <v>43</v>
      </c>
    </row>
    <row r="8" spans="4:6">
      <c r="D8" s="3" t="s">
        <v>45</v>
      </c>
      <c r="E8" s="2">
        <v>0.65677523999999998</v>
      </c>
      <c r="F8" s="2">
        <v>0.34497661000000002</v>
      </c>
    </row>
    <row r="9" spans="4:6">
      <c r="D9" s="3" t="s">
        <v>46</v>
      </c>
      <c r="E9" s="2">
        <v>0.77963780000000005</v>
      </c>
      <c r="F9" s="2">
        <v>0.91757372000000004</v>
      </c>
    </row>
    <row r="10" spans="4:6">
      <c r="D10" s="3" t="s">
        <v>47</v>
      </c>
      <c r="E10" s="2">
        <v>1.5635869600000001</v>
      </c>
      <c r="F10" s="2">
        <v>0.62805664999999999</v>
      </c>
    </row>
    <row r="11" spans="4:6">
      <c r="D11" s="3" t="s">
        <v>2</v>
      </c>
      <c r="E11" s="18">
        <f>AVERAGE(E8:E10)</f>
        <v>1</v>
      </c>
      <c r="F11" s="5">
        <f>AVERAGE(F8:F10)</f>
        <v>0.63020232666666665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4"/>
  <sheetViews>
    <sheetView workbookViewId="0">
      <selection activeCell="B8" sqref="B8:B11"/>
    </sheetView>
  </sheetViews>
  <sheetFormatPr defaultColWidth="10.75" defaultRowHeight="15"/>
  <cols>
    <col min="1" max="16384" width="10.75" style="3"/>
  </cols>
  <sheetData>
    <row r="4" spans="2:10">
      <c r="B4" s="3" t="s">
        <v>3</v>
      </c>
    </row>
    <row r="5" spans="2:10">
      <c r="E5" s="30" t="s">
        <v>11</v>
      </c>
      <c r="F5" s="30"/>
      <c r="G5" s="30"/>
      <c r="H5" s="30"/>
      <c r="I5" s="30"/>
      <c r="J5" s="30"/>
    </row>
    <row r="6" spans="2:10">
      <c r="C6" s="30" t="s">
        <v>10</v>
      </c>
      <c r="D6" s="30"/>
      <c r="E6" s="30">
        <v>0.1</v>
      </c>
      <c r="F6" s="30"/>
      <c r="G6" s="30">
        <v>1</v>
      </c>
      <c r="H6" s="30"/>
      <c r="I6" s="30">
        <v>10</v>
      </c>
      <c r="J6" s="30"/>
    </row>
    <row r="7" spans="2:10">
      <c r="C7" s="1" t="s">
        <v>0</v>
      </c>
      <c r="D7" s="1" t="s">
        <v>1</v>
      </c>
      <c r="E7" s="1" t="s">
        <v>0</v>
      </c>
      <c r="F7" s="1" t="s">
        <v>1</v>
      </c>
      <c r="G7" s="1" t="s">
        <v>0</v>
      </c>
      <c r="H7" s="1" t="s">
        <v>1</v>
      </c>
      <c r="I7" s="1" t="s">
        <v>0</v>
      </c>
      <c r="J7" s="1" t="s">
        <v>1</v>
      </c>
    </row>
    <row r="8" spans="2:10">
      <c r="B8" s="3" t="s">
        <v>7</v>
      </c>
      <c r="C8" s="2">
        <v>1</v>
      </c>
      <c r="D8" s="2">
        <v>2.4470268499999999</v>
      </c>
      <c r="E8" s="2"/>
      <c r="F8" s="2"/>
      <c r="G8" s="2">
        <v>0.82238398000000001</v>
      </c>
      <c r="H8" s="2">
        <v>2.0846068899999999</v>
      </c>
      <c r="I8" s="2">
        <v>0.49782168999999998</v>
      </c>
      <c r="J8" s="2">
        <v>1.2063096799999999</v>
      </c>
    </row>
    <row r="9" spans="2:10">
      <c r="B9" s="3" t="s">
        <v>8</v>
      </c>
      <c r="C9" s="2">
        <v>1</v>
      </c>
      <c r="D9" s="2">
        <v>8.3957057499999994</v>
      </c>
      <c r="E9" s="2">
        <v>1.73808623</v>
      </c>
      <c r="F9" s="2">
        <v>7.5448242199999997</v>
      </c>
      <c r="G9" s="2">
        <v>1.41175798</v>
      </c>
      <c r="H9" s="2">
        <v>5.6931224199999999</v>
      </c>
      <c r="I9" s="2">
        <v>0.76758512999999995</v>
      </c>
      <c r="J9" s="2">
        <v>1.5414708800000001</v>
      </c>
    </row>
    <row r="10" spans="2:10">
      <c r="B10" s="3" t="s">
        <v>9</v>
      </c>
      <c r="C10" s="2">
        <v>1</v>
      </c>
      <c r="D10" s="2">
        <v>2.0864597499999999</v>
      </c>
      <c r="E10" s="2">
        <v>1.97064412</v>
      </c>
      <c r="F10" s="2">
        <v>2.0193182900000002</v>
      </c>
      <c r="G10" s="2">
        <v>0.9471446</v>
      </c>
      <c r="H10" s="2">
        <v>1.66601409</v>
      </c>
      <c r="I10" s="2">
        <v>0.19602749999999999</v>
      </c>
      <c r="J10" s="2">
        <v>0.68583733000000002</v>
      </c>
    </row>
    <row r="11" spans="2:10">
      <c r="B11" s="3" t="s">
        <v>12</v>
      </c>
      <c r="C11" s="2">
        <v>1</v>
      </c>
      <c r="D11" s="2">
        <v>5.8754405700000003</v>
      </c>
      <c r="E11" s="2">
        <v>0.60342881000000004</v>
      </c>
      <c r="F11" s="2">
        <v>3.8753090600000002</v>
      </c>
      <c r="G11" s="2">
        <v>0.46393435</v>
      </c>
      <c r="H11" s="2">
        <v>5.1299301100000001</v>
      </c>
      <c r="I11" s="2">
        <v>0.16863928</v>
      </c>
      <c r="J11" s="2">
        <v>1.8717620100000001</v>
      </c>
    </row>
    <row r="12" spans="2:10">
      <c r="B12" s="3" t="s">
        <v>13</v>
      </c>
      <c r="C12" s="2">
        <v>1</v>
      </c>
      <c r="D12" s="2">
        <v>7.4561891200000003</v>
      </c>
      <c r="E12" s="2"/>
      <c r="F12" s="2"/>
      <c r="G12" s="2">
        <v>0.82464638999999995</v>
      </c>
      <c r="H12" s="2">
        <v>5.1005057100000002</v>
      </c>
      <c r="I12" s="2">
        <v>0.46394753999999999</v>
      </c>
      <c r="J12" s="2">
        <v>2.4797193499999999</v>
      </c>
    </row>
    <row r="13" spans="2:10">
      <c r="B13" s="3" t="s">
        <v>14</v>
      </c>
      <c r="C13" s="2">
        <v>1</v>
      </c>
      <c r="D13" s="2">
        <v>3.7197987499999998</v>
      </c>
      <c r="E13" s="2"/>
      <c r="F13" s="2"/>
      <c r="G13" s="2"/>
      <c r="H13" s="2"/>
      <c r="I13" s="2">
        <v>0.29761402999999997</v>
      </c>
      <c r="J13" s="2">
        <v>0.98866383999999996</v>
      </c>
    </row>
    <row r="14" spans="2:10">
      <c r="B14" s="3" t="s">
        <v>2</v>
      </c>
      <c r="C14" s="3">
        <f>AVERAGE(C8:C13)</f>
        <v>1</v>
      </c>
      <c r="D14" s="3">
        <f t="shared" ref="D14:J14" si="0">AVERAGE(D8:D13)</f>
        <v>4.9967701316666666</v>
      </c>
      <c r="E14" s="3">
        <f t="shared" si="0"/>
        <v>1.4373863866666667</v>
      </c>
      <c r="F14" s="3">
        <f t="shared" si="0"/>
        <v>4.4798171899999994</v>
      </c>
      <c r="G14" s="3">
        <f t="shared" si="0"/>
        <v>0.89397346000000011</v>
      </c>
      <c r="H14" s="3">
        <f t="shared" si="0"/>
        <v>3.9348358439999997</v>
      </c>
      <c r="I14" s="3">
        <f t="shared" si="0"/>
        <v>0.39860586166666673</v>
      </c>
      <c r="J14" s="3">
        <f t="shared" si="0"/>
        <v>1.4622938483333332</v>
      </c>
    </row>
  </sheetData>
  <mergeCells count="5">
    <mergeCell ref="C6:D6"/>
    <mergeCell ref="E6:F6"/>
    <mergeCell ref="G6:H6"/>
    <mergeCell ref="I6:J6"/>
    <mergeCell ref="E5:J5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workbookViewId="0">
      <selection activeCell="L5" sqref="L5"/>
    </sheetView>
  </sheetViews>
  <sheetFormatPr defaultColWidth="10.75" defaultRowHeight="15"/>
  <cols>
    <col min="1" max="12" width="10.75" style="3"/>
    <col min="13" max="13" width="12.75" style="3" customWidth="1"/>
    <col min="14" max="14" width="14.375" style="3" customWidth="1"/>
    <col min="15" max="16384" width="10.75" style="3"/>
  </cols>
  <sheetData>
    <row r="3" spans="1:14" ht="20.25">
      <c r="A3" s="7" t="s">
        <v>20</v>
      </c>
      <c r="G3" s="7" t="s">
        <v>21</v>
      </c>
      <c r="L3" s="7" t="s">
        <v>22</v>
      </c>
    </row>
    <row r="4" spans="1:14">
      <c r="B4" s="3" t="s">
        <v>18</v>
      </c>
      <c r="G4" s="3" t="s">
        <v>82</v>
      </c>
      <c r="L4" s="3" t="s">
        <v>82</v>
      </c>
    </row>
    <row r="5" spans="1:14" ht="60">
      <c r="A5" s="9"/>
      <c r="B5" s="9"/>
      <c r="C5" s="10" t="s">
        <v>15</v>
      </c>
      <c r="D5" s="10" t="s">
        <v>16</v>
      </c>
      <c r="E5" s="10" t="s">
        <v>17</v>
      </c>
      <c r="F5" s="9"/>
      <c r="G5" s="9"/>
      <c r="H5" s="11" t="s">
        <v>26</v>
      </c>
      <c r="I5" s="11" t="s">
        <v>23</v>
      </c>
      <c r="J5" s="11" t="s">
        <v>24</v>
      </c>
      <c r="K5" s="9"/>
      <c r="L5" s="9"/>
      <c r="M5" s="11" t="s">
        <v>26</v>
      </c>
      <c r="N5" s="11" t="s">
        <v>27</v>
      </c>
    </row>
    <row r="6" spans="1:14">
      <c r="B6" s="3" t="s">
        <v>7</v>
      </c>
      <c r="C6" s="5">
        <v>1</v>
      </c>
      <c r="D6" s="5">
        <v>1.21</v>
      </c>
      <c r="E6" s="5">
        <v>1.01</v>
      </c>
      <c r="G6" s="3" t="s">
        <v>7</v>
      </c>
      <c r="H6" s="13">
        <v>0.39306360000000001</v>
      </c>
      <c r="I6" s="13">
        <v>0.56953640000000005</v>
      </c>
      <c r="J6" s="13">
        <v>0.73846149999999999</v>
      </c>
      <c r="L6" s="3" t="s">
        <v>7</v>
      </c>
      <c r="M6" s="13">
        <v>0.28000000000000003</v>
      </c>
      <c r="N6" s="13">
        <v>0.25600000000000001</v>
      </c>
    </row>
    <row r="7" spans="1:14">
      <c r="B7" s="3" t="s">
        <v>8</v>
      </c>
      <c r="C7" s="5">
        <v>1</v>
      </c>
      <c r="D7" s="5">
        <v>1.63</v>
      </c>
      <c r="E7" s="5"/>
      <c r="G7" s="3" t="s">
        <v>8</v>
      </c>
      <c r="H7" s="13">
        <v>0.2313433</v>
      </c>
      <c r="I7" s="13">
        <v>0.51282050000000001</v>
      </c>
      <c r="J7" s="13">
        <v>0.65891469999999996</v>
      </c>
      <c r="L7" s="3" t="s">
        <v>8</v>
      </c>
      <c r="M7" s="13">
        <v>0.32894699999999999</v>
      </c>
      <c r="N7" s="13">
        <v>0.306452</v>
      </c>
    </row>
    <row r="8" spans="1:14">
      <c r="B8" s="3" t="s">
        <v>9</v>
      </c>
      <c r="C8" s="5">
        <v>1</v>
      </c>
      <c r="D8" s="5">
        <v>1.66</v>
      </c>
      <c r="E8" s="5">
        <v>1.58</v>
      </c>
      <c r="G8" s="3" t="s">
        <v>9</v>
      </c>
      <c r="H8" s="13">
        <v>0.46202530000000003</v>
      </c>
      <c r="I8" s="13">
        <v>0.61643840000000005</v>
      </c>
      <c r="J8" s="13">
        <v>0.75892859999999995</v>
      </c>
      <c r="L8" s="3" t="s">
        <v>9</v>
      </c>
      <c r="M8" s="13">
        <v>0.26136399999999999</v>
      </c>
      <c r="N8" s="13">
        <v>0.36082500000000001</v>
      </c>
    </row>
    <row r="9" spans="1:14">
      <c r="B9" s="3" t="s">
        <v>12</v>
      </c>
      <c r="C9" s="5">
        <v>1</v>
      </c>
      <c r="D9" s="5"/>
      <c r="E9" s="5">
        <v>1.1299999999999999</v>
      </c>
      <c r="G9" s="3" t="s">
        <v>12</v>
      </c>
      <c r="H9" s="13">
        <v>0.1631206</v>
      </c>
      <c r="I9" s="13">
        <v>0.75806450000000003</v>
      </c>
      <c r="J9" s="13">
        <v>0.8</v>
      </c>
      <c r="L9" s="3" t="s">
        <v>2</v>
      </c>
      <c r="M9" s="15">
        <f>AVERAGE(M6:M8)</f>
        <v>0.2901036666666667</v>
      </c>
      <c r="N9" s="15">
        <f>AVERAGE(N6:N8)</f>
        <v>0.30775899999999995</v>
      </c>
    </row>
    <row r="10" spans="1:14">
      <c r="B10" s="3" t="s">
        <v>13</v>
      </c>
      <c r="C10" s="5">
        <v>1</v>
      </c>
      <c r="D10" s="5">
        <v>1.34</v>
      </c>
      <c r="E10" s="5">
        <v>1.3</v>
      </c>
      <c r="G10" s="3" t="s">
        <v>2</v>
      </c>
      <c r="H10" s="15">
        <f>AVERAGE(H6:H9)</f>
        <v>0.3123882</v>
      </c>
      <c r="I10" s="15">
        <f t="shared" ref="I10:J10" si="0">AVERAGE(I6:I9)</f>
        <v>0.61421495000000004</v>
      </c>
      <c r="J10" s="15">
        <f t="shared" si="0"/>
        <v>0.73907619999999996</v>
      </c>
    </row>
    <row r="11" spans="1:14">
      <c r="B11" s="3" t="s">
        <v>14</v>
      </c>
      <c r="C11" s="5">
        <v>1</v>
      </c>
      <c r="D11" s="5">
        <v>1.58</v>
      </c>
      <c r="E11" s="5">
        <v>1.17</v>
      </c>
    </row>
    <row r="12" spans="1:14">
      <c r="B12" s="3" t="s">
        <v>19</v>
      </c>
      <c r="C12" s="5">
        <v>1</v>
      </c>
      <c r="D12" s="5"/>
      <c r="E12" s="5">
        <v>1.18</v>
      </c>
    </row>
    <row r="13" spans="1:14">
      <c r="B13" s="3" t="s">
        <v>2</v>
      </c>
      <c r="C13" s="3">
        <f>AVERAGE(C6:C12)</f>
        <v>1</v>
      </c>
      <c r="D13" s="3">
        <f t="shared" ref="D13:E13" si="1">AVERAGE(D6:D12)</f>
        <v>1.484</v>
      </c>
      <c r="E13" s="3">
        <f t="shared" si="1"/>
        <v>1.2283333333333333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9"/>
  <sheetViews>
    <sheetView workbookViewId="0">
      <selection activeCell="D5" sqref="D5"/>
    </sheetView>
  </sheetViews>
  <sheetFormatPr defaultColWidth="10.75" defaultRowHeight="15"/>
  <cols>
    <col min="1" max="16384" width="10.75" style="3"/>
  </cols>
  <sheetData>
    <row r="4" spans="2:8">
      <c r="B4" s="3" t="s">
        <v>33</v>
      </c>
    </row>
    <row r="5" spans="2:8" ht="30">
      <c r="C5" s="12" t="s">
        <v>29</v>
      </c>
      <c r="D5" s="12" t="s">
        <v>30</v>
      </c>
      <c r="E5" s="12" t="s">
        <v>31</v>
      </c>
      <c r="F5" s="3" t="s">
        <v>32</v>
      </c>
    </row>
    <row r="6" spans="2:8">
      <c r="B6" s="3">
        <v>1</v>
      </c>
      <c r="C6" s="5">
        <v>149333</v>
      </c>
      <c r="D6" s="5">
        <v>313190</v>
      </c>
      <c r="E6" s="5">
        <v>216757</v>
      </c>
      <c r="F6" s="5">
        <v>129</v>
      </c>
      <c r="H6" s="3" t="s">
        <v>28</v>
      </c>
    </row>
    <row r="7" spans="2:8">
      <c r="B7" s="3">
        <v>2</v>
      </c>
      <c r="C7" s="5">
        <v>157863</v>
      </c>
      <c r="D7" s="5">
        <v>343335</v>
      </c>
      <c r="E7" s="5">
        <v>201318</v>
      </c>
      <c r="F7" s="5">
        <v>0</v>
      </c>
    </row>
    <row r="8" spans="2:8">
      <c r="B8" s="3">
        <v>3</v>
      </c>
      <c r="C8" s="5">
        <v>139900</v>
      </c>
      <c r="D8" s="5">
        <v>342845</v>
      </c>
      <c r="E8" s="5">
        <v>236749</v>
      </c>
      <c r="F8" s="5">
        <v>210</v>
      </c>
    </row>
    <row r="9" spans="2:8">
      <c r="B9" s="3" t="s">
        <v>2</v>
      </c>
      <c r="C9" s="3">
        <f>AVERAGE(C6:C8)</f>
        <v>149032</v>
      </c>
      <c r="D9" s="3">
        <f t="shared" ref="D9:F9" si="0">AVERAGE(D6:D8)</f>
        <v>333123.33333333331</v>
      </c>
      <c r="E9" s="3">
        <f t="shared" si="0"/>
        <v>218274.66666666666</v>
      </c>
      <c r="F9" s="3">
        <f t="shared" si="0"/>
        <v>113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1"/>
  <sheetViews>
    <sheetView workbookViewId="0">
      <selection activeCell="G16" sqref="G16"/>
    </sheetView>
  </sheetViews>
  <sheetFormatPr defaultColWidth="11" defaultRowHeight="15.75"/>
  <cols>
    <col min="6" max="7" width="15" customWidth="1"/>
  </cols>
  <sheetData>
    <row r="3" spans="2:7">
      <c r="B3" s="3" t="s">
        <v>36</v>
      </c>
      <c r="C3" s="3"/>
      <c r="D3" s="3"/>
      <c r="E3" s="3"/>
      <c r="F3" s="3"/>
      <c r="G3" s="3"/>
    </row>
    <row r="4" spans="2:7" ht="45">
      <c r="B4" s="3"/>
      <c r="C4" s="12" t="s">
        <v>29</v>
      </c>
      <c r="D4" s="12" t="s">
        <v>30</v>
      </c>
      <c r="E4" s="12" t="s">
        <v>31</v>
      </c>
      <c r="F4" s="12" t="s">
        <v>35</v>
      </c>
      <c r="G4" s="12" t="s">
        <v>34</v>
      </c>
    </row>
    <row r="5" spans="2:7">
      <c r="B5" s="3" t="s">
        <v>7</v>
      </c>
      <c r="C5" s="5">
        <v>1</v>
      </c>
      <c r="D5" s="5">
        <v>1.2207183740000001</v>
      </c>
      <c r="E5" s="5">
        <v>0.37104490699999998</v>
      </c>
      <c r="F5" s="5"/>
      <c r="G5" s="5"/>
    </row>
    <row r="6" spans="2:7">
      <c r="B6" s="3" t="s">
        <v>8</v>
      </c>
      <c r="C6" s="5">
        <v>1</v>
      </c>
      <c r="D6" s="5">
        <v>2.5775796290000001</v>
      </c>
      <c r="E6" s="5">
        <v>0.89649960699999998</v>
      </c>
      <c r="F6" s="5"/>
      <c r="G6" s="5"/>
    </row>
    <row r="7" spans="2:7">
      <c r="B7" s="3" t="s">
        <v>9</v>
      </c>
      <c r="C7" s="5">
        <v>1</v>
      </c>
      <c r="D7" s="5">
        <v>1.6782337979999999</v>
      </c>
      <c r="E7" s="5">
        <v>0.65156849100000003</v>
      </c>
      <c r="F7" s="5">
        <v>0.48847875499999999</v>
      </c>
      <c r="G7" s="5">
        <v>0.51467498499999997</v>
      </c>
    </row>
    <row r="8" spans="2:7">
      <c r="B8" s="3" t="s">
        <v>12</v>
      </c>
      <c r="C8" s="5">
        <v>1</v>
      </c>
      <c r="D8" s="5">
        <v>1.898854281</v>
      </c>
      <c r="E8" s="5">
        <v>0.71289367299999995</v>
      </c>
      <c r="F8" s="5">
        <v>0.62805932200000003</v>
      </c>
      <c r="G8" s="5">
        <v>0.65583570999999996</v>
      </c>
    </row>
    <row r="9" spans="2:7">
      <c r="B9" s="3" t="s">
        <v>13</v>
      </c>
      <c r="C9" s="5">
        <v>1</v>
      </c>
      <c r="D9" s="5">
        <v>2.618297863</v>
      </c>
      <c r="E9" s="5">
        <v>1.4430829439999999</v>
      </c>
      <c r="F9" s="5">
        <v>3.4346463000000001E-2</v>
      </c>
      <c r="G9" s="5">
        <v>4.5958664000000003E-2</v>
      </c>
    </row>
    <row r="10" spans="2:7">
      <c r="B10" s="3" t="s">
        <v>14</v>
      </c>
      <c r="C10" s="5">
        <v>1</v>
      </c>
      <c r="D10" s="5">
        <v>1.1768929269999999</v>
      </c>
      <c r="E10" s="5">
        <v>0.33558301400000001</v>
      </c>
      <c r="F10" s="5">
        <v>0.16482703300000001</v>
      </c>
      <c r="G10" s="5">
        <v>0.17149784100000001</v>
      </c>
    </row>
    <row r="11" spans="2:7">
      <c r="B11" s="3" t="s">
        <v>2</v>
      </c>
      <c r="C11" s="3">
        <f>AVERAGE(C5:C10)</f>
        <v>1</v>
      </c>
      <c r="D11" s="3">
        <f t="shared" ref="D11:E11" si="0">AVERAGE(D5:D10)</f>
        <v>1.8617628120000003</v>
      </c>
      <c r="E11" s="3">
        <f t="shared" si="0"/>
        <v>0.73511210599999999</v>
      </c>
      <c r="F11" s="3">
        <f>AVERAGE(F5:F10)</f>
        <v>0.32892789325000005</v>
      </c>
      <c r="G11" s="3">
        <f>AVERAGE(G5:G10)</f>
        <v>0.34699180000000002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6"/>
  <sheetViews>
    <sheetView workbookViewId="0">
      <selection activeCell="C4" sqref="C4:C11"/>
    </sheetView>
  </sheetViews>
  <sheetFormatPr defaultColWidth="11" defaultRowHeight="15.75"/>
  <sheetData>
    <row r="3" spans="2:8">
      <c r="B3" s="3"/>
      <c r="C3" s="3"/>
      <c r="D3" s="3"/>
      <c r="E3" s="3"/>
      <c r="F3" s="3"/>
      <c r="G3" s="3"/>
      <c r="H3" s="3"/>
    </row>
    <row r="4" spans="2:8">
      <c r="B4" s="3"/>
      <c r="C4" s="3" t="s">
        <v>60</v>
      </c>
      <c r="D4" s="3"/>
      <c r="E4" s="3"/>
      <c r="F4" s="3"/>
      <c r="G4" s="3"/>
      <c r="H4" s="3"/>
    </row>
    <row r="5" spans="2:8">
      <c r="B5" s="3"/>
      <c r="C5" s="3"/>
      <c r="D5" s="3"/>
      <c r="E5" s="30" t="s">
        <v>37</v>
      </c>
      <c r="F5" s="30"/>
      <c r="G5" s="30"/>
      <c r="H5" s="3"/>
    </row>
    <row r="6" spans="2:8">
      <c r="B6" s="3"/>
      <c r="C6" s="3"/>
      <c r="D6" s="4" t="s">
        <v>10</v>
      </c>
      <c r="E6" s="4">
        <v>0.1</v>
      </c>
      <c r="F6" s="4">
        <v>1</v>
      </c>
      <c r="G6" s="4">
        <v>10</v>
      </c>
      <c r="H6" s="3"/>
    </row>
    <row r="7" spans="2:8">
      <c r="B7" s="3"/>
      <c r="C7" s="3" t="s">
        <v>7</v>
      </c>
      <c r="D7" s="14">
        <v>0.27889999999999998</v>
      </c>
      <c r="E7" s="14">
        <v>0.20810000000000001</v>
      </c>
      <c r="F7" s="14">
        <v>0.17280000000000001</v>
      </c>
      <c r="G7" s="14">
        <v>7.9399999999999998E-2</v>
      </c>
      <c r="H7" s="3"/>
    </row>
    <row r="8" spans="2:8">
      <c r="B8" s="3"/>
      <c r="C8" s="3" t="s">
        <v>8</v>
      </c>
      <c r="D8" s="14">
        <v>0.36309999999999998</v>
      </c>
      <c r="E8" s="14">
        <v>4.8599999999999997E-2</v>
      </c>
      <c r="F8" s="14">
        <v>5.4800000000000001E-2</v>
      </c>
      <c r="G8" s="14">
        <v>2.6499999999999999E-2</v>
      </c>
      <c r="H8" s="3"/>
    </row>
    <row r="9" spans="2:8">
      <c r="B9" s="3"/>
      <c r="C9" s="3" t="s">
        <v>9</v>
      </c>
      <c r="D9" s="14">
        <v>0.34560000000000002</v>
      </c>
      <c r="E9" s="14">
        <v>0.28570000000000001</v>
      </c>
      <c r="F9" s="14">
        <v>0.18179999999999999</v>
      </c>
      <c r="G9" s="14">
        <v>0.17050000000000001</v>
      </c>
      <c r="H9" s="3"/>
    </row>
    <row r="10" spans="2:8">
      <c r="B10" s="3"/>
      <c r="C10" s="3" t="s">
        <v>12</v>
      </c>
      <c r="D10" s="14">
        <v>0.50370000000000004</v>
      </c>
      <c r="E10" s="14">
        <v>0.12870000000000001</v>
      </c>
      <c r="F10" s="14">
        <v>5.7000000000000002E-2</v>
      </c>
      <c r="G10" s="14">
        <v>7.1400000000000005E-2</v>
      </c>
      <c r="H10" s="3"/>
    </row>
    <row r="11" spans="2:8">
      <c r="B11" s="3"/>
      <c r="C11" s="3" t="s">
        <v>2</v>
      </c>
      <c r="D11" s="15">
        <f>AVERAGE(D7:D10)</f>
        <v>0.37282499999999996</v>
      </c>
      <c r="E11" s="15">
        <f t="shared" ref="E11:G11" si="0">AVERAGE(E7:E10)</f>
        <v>0.16777500000000001</v>
      </c>
      <c r="F11" s="15">
        <f t="shared" si="0"/>
        <v>0.1166</v>
      </c>
      <c r="G11" s="15">
        <f t="shared" si="0"/>
        <v>8.695E-2</v>
      </c>
      <c r="H11" s="3"/>
    </row>
    <row r="12" spans="2:8">
      <c r="B12" s="3"/>
      <c r="C12" s="3"/>
      <c r="D12" s="3"/>
      <c r="E12" s="3"/>
      <c r="F12" s="3"/>
      <c r="G12" s="3"/>
      <c r="H12" s="3"/>
    </row>
    <row r="13" spans="2:8">
      <c r="B13" s="3"/>
      <c r="C13" s="3"/>
      <c r="D13" s="3"/>
      <c r="E13" s="3"/>
      <c r="F13" s="3"/>
      <c r="G13" s="3"/>
      <c r="H13" s="3"/>
    </row>
    <row r="14" spans="2:8">
      <c r="B14" s="3"/>
      <c r="C14" s="3"/>
      <c r="D14" s="3"/>
      <c r="E14" s="3"/>
      <c r="F14" s="3"/>
      <c r="G14" s="3"/>
      <c r="H14" s="3"/>
    </row>
    <row r="15" spans="2:8">
      <c r="B15" s="3"/>
      <c r="C15" s="3"/>
      <c r="D15" s="3"/>
      <c r="E15" s="3"/>
      <c r="F15" s="3"/>
      <c r="G15" s="3"/>
      <c r="H15" s="3"/>
    </row>
    <row r="16" spans="2:8">
      <c r="B16" s="3"/>
      <c r="C16" s="3"/>
      <c r="D16" s="3"/>
      <c r="E16" s="3"/>
      <c r="F16" s="3"/>
      <c r="G16" s="3"/>
      <c r="H16" s="3"/>
    </row>
  </sheetData>
  <mergeCells count="1">
    <mergeCell ref="E5:G5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0"/>
  <sheetViews>
    <sheetView workbookViewId="0">
      <selection activeCell="G24" sqref="G24"/>
    </sheetView>
  </sheetViews>
  <sheetFormatPr defaultColWidth="10.75" defaultRowHeight="15"/>
  <cols>
    <col min="1" max="16384" width="10.75" style="3"/>
  </cols>
  <sheetData>
    <row r="2" spans="2:13" ht="20.25">
      <c r="B2" s="7" t="s">
        <v>39</v>
      </c>
      <c r="K2" s="7" t="s">
        <v>40</v>
      </c>
    </row>
    <row r="3" spans="2:13">
      <c r="C3" s="3" t="s">
        <v>36</v>
      </c>
      <c r="K3" s="3" t="s">
        <v>18</v>
      </c>
    </row>
    <row r="4" spans="2:13">
      <c r="G4" s="30" t="s">
        <v>38</v>
      </c>
      <c r="H4" s="30"/>
      <c r="I4" s="30"/>
    </row>
    <row r="5" spans="2:13" ht="30">
      <c r="D5" s="12" t="s">
        <v>29</v>
      </c>
      <c r="E5" s="12" t="s">
        <v>30</v>
      </c>
      <c r="F5" s="12" t="s">
        <v>31</v>
      </c>
      <c r="G5" s="12" t="s">
        <v>29</v>
      </c>
      <c r="H5" s="12" t="s">
        <v>30</v>
      </c>
      <c r="I5" s="12" t="s">
        <v>31</v>
      </c>
      <c r="L5" s="3" t="s">
        <v>10</v>
      </c>
      <c r="M5" s="3" t="s">
        <v>38</v>
      </c>
    </row>
    <row r="6" spans="2:13">
      <c r="C6" s="3" t="s">
        <v>7</v>
      </c>
      <c r="D6" s="5">
        <v>1</v>
      </c>
      <c r="E6" s="5">
        <v>1.2207183699999999</v>
      </c>
      <c r="F6" s="5">
        <v>0.37104491000000001</v>
      </c>
      <c r="G6" s="5">
        <v>0.19479488</v>
      </c>
      <c r="H6" s="5">
        <v>0.25487161000000003</v>
      </c>
      <c r="I6" s="5">
        <v>0.18998917000000001</v>
      </c>
      <c r="K6" s="3" t="s">
        <v>7</v>
      </c>
      <c r="L6" s="2">
        <v>1</v>
      </c>
      <c r="M6" s="2">
        <v>1.44</v>
      </c>
    </row>
    <row r="7" spans="2:13">
      <c r="C7" s="3" t="s">
        <v>8</v>
      </c>
      <c r="D7" s="5">
        <v>1</v>
      </c>
      <c r="E7" s="5">
        <v>2.5775796299999998</v>
      </c>
      <c r="F7" s="5">
        <v>0.89649961</v>
      </c>
      <c r="G7" s="5">
        <v>0.34835102000000001</v>
      </c>
      <c r="H7" s="5">
        <v>0.56766399999999995</v>
      </c>
      <c r="I7" s="5">
        <v>0.36497369000000002</v>
      </c>
      <c r="K7" s="3" t="s">
        <v>8</v>
      </c>
      <c r="L7" s="2">
        <v>1</v>
      </c>
      <c r="M7" s="2">
        <v>1.27</v>
      </c>
    </row>
    <row r="8" spans="2:13">
      <c r="C8" s="3" t="s">
        <v>9</v>
      </c>
      <c r="D8" s="5">
        <v>1</v>
      </c>
      <c r="E8" s="5">
        <v>0.89409538</v>
      </c>
      <c r="F8" s="5">
        <v>0.24081134000000001</v>
      </c>
      <c r="G8" s="5">
        <v>0.15044093</v>
      </c>
      <c r="H8" s="5">
        <v>0.14529325000000001</v>
      </c>
      <c r="I8" s="5">
        <v>0.13798029000000001</v>
      </c>
      <c r="K8" s="3" t="s">
        <v>9</v>
      </c>
      <c r="L8" s="2">
        <v>1</v>
      </c>
      <c r="M8" s="2">
        <v>1.9</v>
      </c>
    </row>
    <row r="9" spans="2:13">
      <c r="C9" s="3" t="s">
        <v>12</v>
      </c>
      <c r="D9" s="5">
        <v>1</v>
      </c>
      <c r="E9" s="5">
        <v>1.5904729399999999</v>
      </c>
      <c r="F9" s="5">
        <v>0.53850991999999998</v>
      </c>
      <c r="G9" s="5">
        <v>0.40372601000000002</v>
      </c>
      <c r="H9" s="5">
        <v>0.37225369000000003</v>
      </c>
      <c r="I9" s="5">
        <v>0.33980658000000002</v>
      </c>
      <c r="K9" s="3" t="s">
        <v>12</v>
      </c>
      <c r="L9" s="2">
        <v>1</v>
      </c>
      <c r="M9" s="2">
        <v>1.39</v>
      </c>
    </row>
    <row r="10" spans="2:13">
      <c r="C10" s="3" t="s">
        <v>2</v>
      </c>
      <c r="D10" s="3">
        <f>AVERAGE(D6:D9)</f>
        <v>1</v>
      </c>
      <c r="E10" s="3">
        <f t="shared" ref="E10:I10" si="0">AVERAGE(E6:E9)</f>
        <v>1.57071658</v>
      </c>
      <c r="F10" s="3">
        <f t="shared" si="0"/>
        <v>0.51171644500000002</v>
      </c>
      <c r="G10" s="3">
        <f t="shared" si="0"/>
        <v>0.27432821000000002</v>
      </c>
      <c r="H10" s="3">
        <f t="shared" si="0"/>
        <v>0.3350206375</v>
      </c>
      <c r="I10" s="3">
        <f t="shared" si="0"/>
        <v>0.25818743250000004</v>
      </c>
      <c r="K10" s="3" t="s">
        <v>2</v>
      </c>
      <c r="L10" s="3">
        <f>AVERAGE(L6:L9)</f>
        <v>1</v>
      </c>
      <c r="M10" s="3">
        <f>AVERAGE(M6:M9)</f>
        <v>1.4999999999999998</v>
      </c>
    </row>
  </sheetData>
  <mergeCells count="1">
    <mergeCell ref="G4:I4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2"/>
  <sheetViews>
    <sheetView workbookViewId="0">
      <selection activeCell="J26" sqref="J26"/>
    </sheetView>
  </sheetViews>
  <sheetFormatPr defaultColWidth="11" defaultRowHeight="15.75"/>
  <sheetData>
    <row r="3" spans="3:7">
      <c r="C3" s="3"/>
      <c r="D3" s="3"/>
      <c r="E3" s="3"/>
      <c r="F3" s="3"/>
      <c r="G3" s="3"/>
    </row>
    <row r="4" spans="3:7">
      <c r="C4" s="3" t="s">
        <v>41</v>
      </c>
      <c r="D4" s="3"/>
      <c r="E4" s="3"/>
      <c r="F4" s="3"/>
      <c r="G4" s="3"/>
    </row>
    <row r="5" spans="3:7">
      <c r="C5" s="3"/>
      <c r="D5" s="3" t="s">
        <v>10</v>
      </c>
      <c r="E5" s="3" t="s">
        <v>37</v>
      </c>
      <c r="F5" s="3"/>
      <c r="G5" s="3"/>
    </row>
    <row r="6" spans="3:7">
      <c r="C6" s="3" t="s">
        <v>7</v>
      </c>
      <c r="D6" s="16">
        <v>0.56756759999999995</v>
      </c>
      <c r="E6" s="16">
        <v>0.25925930000000003</v>
      </c>
      <c r="F6" s="3"/>
      <c r="G6" s="3"/>
    </row>
    <row r="7" spans="3:7">
      <c r="C7" s="3" t="s">
        <v>8</v>
      </c>
      <c r="D7" s="16">
        <v>0.66666669999999995</v>
      </c>
      <c r="E7" s="16">
        <v>0.23333329999999999</v>
      </c>
      <c r="F7" s="3"/>
      <c r="G7" s="3"/>
    </row>
    <row r="8" spans="3:7">
      <c r="C8" s="3" t="s">
        <v>9</v>
      </c>
      <c r="D8" s="16">
        <v>0.5625</v>
      </c>
      <c r="E8" s="16">
        <v>0.22580649999999999</v>
      </c>
      <c r="F8" s="3"/>
      <c r="G8" s="3"/>
    </row>
    <row r="9" spans="3:7">
      <c r="C9" s="3" t="s">
        <v>2</v>
      </c>
      <c r="D9" s="17">
        <f>AVERAGE(D6:D8)</f>
        <v>0.5989114333333333</v>
      </c>
      <c r="E9" s="17">
        <f>AVERAGE(E6:E8)</f>
        <v>0.23946636666666668</v>
      </c>
      <c r="F9" s="3"/>
      <c r="G9" s="3"/>
    </row>
    <row r="10" spans="3:7">
      <c r="C10" s="3"/>
      <c r="D10" s="3"/>
      <c r="E10" s="3"/>
      <c r="F10" s="3"/>
      <c r="G10" s="3"/>
    </row>
    <row r="11" spans="3:7">
      <c r="C11" s="3"/>
      <c r="D11" s="3"/>
      <c r="E11" s="3"/>
      <c r="F11" s="3"/>
      <c r="G11" s="3"/>
    </row>
    <row r="12" spans="3:7">
      <c r="C12" s="3"/>
      <c r="D12" s="3"/>
      <c r="E12" s="3"/>
      <c r="F12" s="3"/>
      <c r="G12" s="3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1c</vt:lpstr>
      <vt:lpstr>Fig.1f</vt:lpstr>
      <vt:lpstr>Fig.2a</vt:lpstr>
      <vt:lpstr>Fig.3 a-c</vt:lpstr>
      <vt:lpstr>Fig.4a</vt:lpstr>
      <vt:lpstr>Fig.4b</vt:lpstr>
      <vt:lpstr>Fig.4d</vt:lpstr>
      <vt:lpstr>Fig.4e,f</vt:lpstr>
      <vt:lpstr>Fig.4h</vt:lpstr>
      <vt:lpstr>Fig.5d</vt:lpstr>
      <vt:lpstr>Fig.5g</vt:lpstr>
      <vt:lpstr>Fig.6d</vt:lpstr>
      <vt:lpstr>Suppl. Fig.1a</vt:lpstr>
      <vt:lpstr>Suppl. Fig.2a-d</vt:lpstr>
      <vt:lpstr>Suppl. Fig.4a</vt:lpstr>
      <vt:lpstr>Suppl. Fig.4d</vt:lpstr>
      <vt:lpstr>Suppl. Fig.5a</vt:lpstr>
      <vt:lpstr>Suppl. Fig.5b</vt:lpstr>
      <vt:lpstr>Suppl. Fig.5e</vt:lpstr>
      <vt:lpstr>Suppl. Fig.6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　奈波</dc:creator>
  <cp:lastModifiedBy>Rosenthal, Christina</cp:lastModifiedBy>
  <dcterms:created xsi:type="dcterms:W3CDTF">2020-02-18T02:40:11Z</dcterms:created>
  <dcterms:modified xsi:type="dcterms:W3CDTF">2020-02-19T10:11:41Z</dcterms:modified>
</cp:coreProperties>
</file>